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ample_meta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9" uniqueCount="45">
  <si>
    <t xml:space="preserve">Sample Identifier</t>
  </si>
  <si>
    <t xml:space="preserve">Experimental Period</t>
  </si>
  <si>
    <t xml:space="preserve">Reactor</t>
  </si>
  <si>
    <t xml:space="preserve">Retention Time</t>
  </si>
  <si>
    <t xml:space="preserve">Sampling Date</t>
  </si>
  <si>
    <t xml:space="preserve">Days Since Reactor Startup</t>
  </si>
  <si>
    <t xml:space="preserve">Reactor Input</t>
  </si>
  <si>
    <t xml:space="preserve">Effluent Source Reactor</t>
  </si>
  <si>
    <t xml:space="preserve">Reactor Stage</t>
  </si>
  <si>
    <t xml:space="preserve">Temperature</t>
  </si>
  <si>
    <t xml:space="preserve">pH</t>
  </si>
  <si>
    <r>
      <rPr>
        <sz val="10"/>
        <rFont val="Arial"/>
        <family val="2"/>
      </rPr>
      <t xml:space="preserve">NH</t>
    </r>
    <r>
      <rPr>
        <vertAlign val="subscript"/>
        <sz val="10"/>
        <rFont val="Arial"/>
        <family val="2"/>
      </rPr>
      <t xml:space="preserve">4</t>
    </r>
    <r>
      <rPr>
        <vertAlign val="superscript"/>
        <sz val="10"/>
        <rFont val="Arial"/>
        <family val="2"/>
      </rPr>
      <t xml:space="preserve">+</t>
    </r>
  </si>
  <si>
    <t xml:space="preserve">TCOD</t>
  </si>
  <si>
    <t xml:space="preserve">SCOD</t>
  </si>
  <si>
    <t xml:space="preserve">PCOD</t>
  </si>
  <si>
    <t xml:space="preserve">Alkalinity</t>
  </si>
  <si>
    <t xml:space="preserve">Total VFA as Acetate</t>
  </si>
  <si>
    <t xml:space="preserve">FOS/TAC</t>
  </si>
  <si>
    <t xml:space="preserve">Acetate</t>
  </si>
  <si>
    <t xml:space="preserve">Propionate</t>
  </si>
  <si>
    <t xml:space="preserve">Butyrate</t>
  </si>
  <si>
    <t xml:space="preserve">IsoButyrate</t>
  </si>
  <si>
    <t xml:space="preserve">IsoValerate</t>
  </si>
  <si>
    <t xml:space="preserve">Valerate</t>
  </si>
  <si>
    <t xml:space="preserve">Volatile Solids</t>
  </si>
  <si>
    <t xml:space="preserve">1-day Mean Biogas</t>
  </si>
  <si>
    <t xml:space="preserve">3-day Mean Biogas</t>
  </si>
  <si>
    <t xml:space="preserve">°Celsius</t>
  </si>
  <si>
    <t xml:space="preserve">mg/L</t>
  </si>
  <si>
    <r>
      <rPr>
        <sz val="10"/>
        <rFont val="Arial"/>
        <family val="2"/>
      </rPr>
      <t xml:space="preserve">mg/L as CaCO</t>
    </r>
    <r>
      <rPr>
        <vertAlign val="subscript"/>
        <sz val="10"/>
        <rFont val="Arial"/>
        <family val="2"/>
      </rPr>
      <t xml:space="preserve">3</t>
    </r>
  </si>
  <si>
    <t xml:space="preserve">g/L</t>
  </si>
  <si>
    <t xml:space="preserve">mL/day</t>
  </si>
  <si>
    <t xml:space="preserve">I</t>
  </si>
  <si>
    <t xml:space="preserve">MDS1</t>
  </si>
  <si>
    <t xml:space="preserve">effluent</t>
  </si>
  <si>
    <t xml:space="preserve">TDS1</t>
  </si>
  <si>
    <t xml:space="preserve">MDS2</t>
  </si>
  <si>
    <t xml:space="preserve">TDS2</t>
  </si>
  <si>
    <t xml:space="preserve">food waste</t>
  </si>
  <si>
    <t xml:space="preserve">II</t>
  </si>
  <si>
    <t xml:space="preserve">MDS3</t>
  </si>
  <si>
    <t xml:space="preserve">TDS3</t>
  </si>
  <si>
    <t xml:space="preserve">MDS4</t>
  </si>
  <si>
    <t xml:space="preserve">TDS4</t>
  </si>
  <si>
    <t xml:space="preserve">Food Waste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[$$-409]#,##0.00;[RED]\-[$$-409]#,##0.00"/>
    <numFmt numFmtId="166" formatCode="mm/dd/yy"/>
    <numFmt numFmtId="167" formatCode="[$-409]d\-mmm\-yyyy;@"/>
    <numFmt numFmtId="168" formatCode="0"/>
    <numFmt numFmtId="169" formatCode="0.00"/>
    <numFmt numFmtId="170" formatCode="0.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FreeSans"/>
      <family val="2"/>
    </font>
    <font>
      <u val="single"/>
      <sz val="10"/>
      <name val="FreeSans"/>
      <family val="2"/>
    </font>
    <font>
      <vertAlign val="subscript"/>
      <sz val="10"/>
      <name val="Arial"/>
      <family val="2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center" vertical="bottom" textRotation="0" wrapText="false" indent="0" shrinkToFit="false"/>
    </xf>
    <xf numFmtId="164" fontId="4" fillId="0" borderId="0" applyFont="true" applyBorder="false" applyAlignment="true" applyProtection="false">
      <alignment horizontal="center" vertical="bottom" textRotation="90" wrapText="false" indent="0" shrinkToFit="false"/>
    </xf>
    <xf numFmtId="164" fontId="5" fillId="0" borderId="0" applyFont="true" applyBorder="false" applyAlignment="false" applyProtection="false"/>
    <xf numFmtId="165" fontId="5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Heading 3" xfId="20"/>
    <cellStyle name="Heading 1" xfId="21"/>
    <cellStyle name="Result 1" xfId="22"/>
    <cellStyle name="Result2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52"/>
  <sheetViews>
    <sheetView showFormulas="false" showGridLines="true" showRowColHeaders="true" showZeros="true" rightToLeft="false" tabSelected="true" showOutlineSymbols="true" defaultGridColor="true" view="normal" topLeftCell="F1" colorId="64" zoomScale="100" zoomScaleNormal="100" zoomScalePageLayoutView="100" workbookViewId="0">
      <selection pane="topLeft" activeCell="Y53" activeCellId="0" sqref="Y53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7.99"/>
    <col collapsed="false" customWidth="true" hidden="false" outlineLevel="0" max="2" min="2" style="0" width="11.85"/>
    <col collapsed="false" customWidth="true" hidden="false" outlineLevel="0" max="3" min="3" style="0" width="10.56"/>
    <col collapsed="false" customWidth="true" hidden="false" outlineLevel="0" max="4" min="4" style="0" width="9.14"/>
    <col collapsed="false" customWidth="true" hidden="false" outlineLevel="0" max="5" min="5" style="0" width="11.42"/>
    <col collapsed="false" customWidth="true" hidden="false" outlineLevel="0" max="6" min="6" style="0" width="7.14"/>
    <col collapsed="false" customWidth="true" hidden="false" outlineLevel="0" max="7" min="7" style="0" width="11.99"/>
    <col collapsed="false" customWidth="true" hidden="false" outlineLevel="0" max="8" min="8" style="0" width="7.56"/>
    <col collapsed="false" customWidth="true" hidden="false" outlineLevel="0" max="9" min="9" style="0" width="7.99"/>
    <col collapsed="false" customWidth="true" hidden="false" outlineLevel="0" max="10" min="10" style="0" width="11.28"/>
    <col collapsed="false" customWidth="true" hidden="false" outlineLevel="0" max="11" min="11" style="0" width="4.99"/>
    <col collapsed="false" customWidth="true" hidden="false" outlineLevel="0" max="12" min="12" style="0" width="5.85"/>
    <col collapsed="false" customWidth="true" hidden="false" outlineLevel="0" max="13" min="13" style="0" width="7.14"/>
    <col collapsed="false" customWidth="true" hidden="false" outlineLevel="0" max="14" min="14" style="0" width="6.41"/>
    <col collapsed="false" customWidth="true" hidden="false" outlineLevel="0" max="15" min="15" style="0" width="6.85"/>
    <col collapsed="false" customWidth="true" hidden="false" outlineLevel="0" max="16" min="16" style="0" width="8.85"/>
    <col collapsed="false" customWidth="true" hidden="false" outlineLevel="0" max="17" min="17" style="0" width="7.42"/>
    <col collapsed="false" customWidth="true" hidden="false" outlineLevel="0" max="18" min="18" style="0" width="9.14"/>
    <col collapsed="false" customWidth="true" hidden="false" outlineLevel="0" max="19" min="19" style="0" width="7.28"/>
    <col collapsed="false" customWidth="true" hidden="false" outlineLevel="0" max="20" min="20" style="0" width="9.7"/>
    <col collapsed="false" customWidth="true" hidden="false" outlineLevel="0" max="21" min="21" style="0" width="7.7"/>
    <col collapsed="false" customWidth="true" hidden="false" outlineLevel="0" max="22" min="22" style="0" width="10.13"/>
    <col collapsed="false" customWidth="true" hidden="false" outlineLevel="0" max="23" min="23" style="0" width="10.56"/>
    <col collapsed="false" customWidth="true" hidden="false" outlineLevel="0" max="24" min="24" style="0" width="7.99"/>
    <col collapsed="false" customWidth="true" hidden="false" outlineLevel="0" max="25" min="25" style="0" width="7.14"/>
    <col collapsed="false" customWidth="true" hidden="false" outlineLevel="0" max="26" min="26" style="0" width="7.42"/>
    <col collapsed="false" customWidth="true" hidden="false" outlineLevel="0" max="27" min="27" style="0" width="7.7"/>
  </cols>
  <sheetData>
    <row r="1" customFormat="false" ht="52.9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</row>
    <row r="2" customFormat="false" ht="39.6" hidden="false" customHeight="true" outlineLevel="0" collapsed="false">
      <c r="A2" s="1"/>
      <c r="B2" s="1"/>
      <c r="C2" s="1"/>
      <c r="D2" s="1"/>
      <c r="E2" s="1"/>
      <c r="F2" s="2"/>
      <c r="G2" s="1"/>
      <c r="H2" s="1"/>
      <c r="I2" s="1"/>
      <c r="J2" s="1" t="s">
        <v>27</v>
      </c>
      <c r="K2" s="1"/>
      <c r="L2" s="3" t="s">
        <v>28</v>
      </c>
      <c r="M2" s="3" t="s">
        <v>28</v>
      </c>
      <c r="N2" s="3" t="s">
        <v>28</v>
      </c>
      <c r="O2" s="3" t="s">
        <v>28</v>
      </c>
      <c r="P2" s="3" t="s">
        <v>29</v>
      </c>
      <c r="Q2" s="3" t="s">
        <v>28</v>
      </c>
      <c r="R2" s="3"/>
      <c r="S2" s="3" t="s">
        <v>28</v>
      </c>
      <c r="T2" s="3" t="s">
        <v>28</v>
      </c>
      <c r="U2" s="3" t="s">
        <v>28</v>
      </c>
      <c r="V2" s="3" t="s">
        <v>28</v>
      </c>
      <c r="W2" s="3" t="s">
        <v>28</v>
      </c>
      <c r="X2" s="3" t="s">
        <v>28</v>
      </c>
      <c r="Y2" s="3" t="s">
        <v>30</v>
      </c>
      <c r="Z2" s="3" t="s">
        <v>31</v>
      </c>
      <c r="AA2" s="3" t="s">
        <v>31</v>
      </c>
      <c r="AB2" s="4"/>
    </row>
    <row r="3" customFormat="false" ht="12.75" hidden="false" customHeight="false" outlineLevel="0" collapsed="false">
      <c r="A3" s="0" t="n">
        <v>17</v>
      </c>
      <c r="B3" s="0" t="s">
        <v>32</v>
      </c>
      <c r="C3" s="0" t="s">
        <v>33</v>
      </c>
      <c r="D3" s="0" t="n">
        <v>17</v>
      </c>
      <c r="E3" s="5" t="n">
        <v>42178</v>
      </c>
      <c r="F3" s="6" t="n">
        <v>112</v>
      </c>
      <c r="G3" s="0" t="s">
        <v>34</v>
      </c>
      <c r="H3" s="0" t="s">
        <v>35</v>
      </c>
      <c r="I3" s="0" t="n">
        <v>2</v>
      </c>
      <c r="J3" s="0" t="n">
        <v>37</v>
      </c>
      <c r="K3" s="0" t="n">
        <v>8.11</v>
      </c>
      <c r="L3" s="7" t="n">
        <v>1107.5</v>
      </c>
      <c r="M3" s="7" t="n">
        <v>41775</v>
      </c>
      <c r="N3" s="7" t="n">
        <v>1320</v>
      </c>
      <c r="O3" s="7" t="n">
        <v>40455</v>
      </c>
      <c r="P3" s="7" t="n">
        <v>6331</v>
      </c>
      <c r="Q3" s="7" t="n">
        <v>0</v>
      </c>
      <c r="R3" s="8" t="n">
        <f aca="false">Q3/P3</f>
        <v>0</v>
      </c>
      <c r="S3" s="9" t="n">
        <v>18</v>
      </c>
      <c r="T3" s="9" t="n">
        <v>0</v>
      </c>
      <c r="U3" s="9" t="n">
        <v>0</v>
      </c>
      <c r="V3" s="9" t="n">
        <v>0</v>
      </c>
      <c r="W3" s="9" t="n">
        <v>0</v>
      </c>
      <c r="X3" s="9" t="n">
        <v>12.3</v>
      </c>
      <c r="Y3" s="8" t="n">
        <v>6.4474807857</v>
      </c>
      <c r="Z3" s="7" t="n">
        <v>3777</v>
      </c>
      <c r="AA3" s="7" t="n">
        <v>3633</v>
      </c>
      <c r="AB3" s="4"/>
    </row>
    <row r="4" customFormat="false" ht="12.75" hidden="false" customHeight="false" outlineLevel="0" collapsed="false">
      <c r="A4" s="0" t="n">
        <v>18</v>
      </c>
      <c r="B4" s="0" t="s">
        <v>32</v>
      </c>
      <c r="C4" s="0" t="s">
        <v>33</v>
      </c>
      <c r="D4" s="0" t="n">
        <v>17</v>
      </c>
      <c r="E4" s="5" t="n">
        <v>42182</v>
      </c>
      <c r="F4" s="6" t="n">
        <v>116</v>
      </c>
      <c r="G4" s="0" t="s">
        <v>34</v>
      </c>
      <c r="H4" s="0" t="s">
        <v>35</v>
      </c>
      <c r="I4" s="0" t="n">
        <v>2</v>
      </c>
      <c r="J4" s="0" t="n">
        <v>37</v>
      </c>
      <c r="K4" s="0" t="n">
        <v>7.97</v>
      </c>
      <c r="L4" s="7" t="n">
        <v>1000</v>
      </c>
      <c r="M4" s="7" t="n">
        <v>9540</v>
      </c>
      <c r="N4" s="7" t="n">
        <v>1345</v>
      </c>
      <c r="O4" s="7" t="n">
        <v>8195</v>
      </c>
      <c r="P4" s="7" t="n">
        <v>6600</v>
      </c>
      <c r="Q4" s="7" t="n">
        <v>0</v>
      </c>
      <c r="R4" s="8" t="n">
        <f aca="false">Q4/P4</f>
        <v>0</v>
      </c>
      <c r="S4" s="9" t="n">
        <v>18</v>
      </c>
      <c r="T4" s="9" t="n">
        <v>0</v>
      </c>
      <c r="U4" s="9" t="n">
        <v>0</v>
      </c>
      <c r="V4" s="9" t="n">
        <v>0</v>
      </c>
      <c r="W4" s="9" t="n">
        <v>0</v>
      </c>
      <c r="X4" s="9" t="n">
        <v>9.9</v>
      </c>
      <c r="Y4" s="8" t="n">
        <v>7.2501376879</v>
      </c>
      <c r="Z4" s="7" t="n">
        <v>3778</v>
      </c>
      <c r="AA4" s="7" t="n">
        <v>3695</v>
      </c>
      <c r="AB4" s="4"/>
    </row>
    <row r="5" customFormat="false" ht="12.75" hidden="false" customHeight="false" outlineLevel="0" collapsed="false">
      <c r="A5" s="0" t="n">
        <v>14</v>
      </c>
      <c r="B5" s="0" t="s">
        <v>32</v>
      </c>
      <c r="C5" s="0" t="s">
        <v>33</v>
      </c>
      <c r="D5" s="0" t="n">
        <v>17</v>
      </c>
      <c r="E5" s="5" t="n">
        <v>42186</v>
      </c>
      <c r="F5" s="6" t="n">
        <v>120</v>
      </c>
      <c r="G5" s="0" t="s">
        <v>34</v>
      </c>
      <c r="H5" s="0" t="s">
        <v>35</v>
      </c>
      <c r="I5" s="0" t="n">
        <v>2</v>
      </c>
      <c r="J5" s="0" t="n">
        <v>37</v>
      </c>
      <c r="K5" s="0" t="n">
        <v>8.01</v>
      </c>
      <c r="L5" s="7" t="n">
        <v>966</v>
      </c>
      <c r="M5" s="7" t="n">
        <v>12265</v>
      </c>
      <c r="N5" s="7" t="n">
        <v>1500</v>
      </c>
      <c r="O5" s="7" t="n">
        <v>10765</v>
      </c>
      <c r="P5" s="7" t="n">
        <v>6720</v>
      </c>
      <c r="Q5" s="7" t="n">
        <v>0</v>
      </c>
      <c r="R5" s="8" t="n">
        <f aca="false">Q5/P5</f>
        <v>0</v>
      </c>
      <c r="S5" s="9" t="n">
        <v>24</v>
      </c>
      <c r="T5" s="9" t="n">
        <v>7.4</v>
      </c>
      <c r="U5" s="9" t="n">
        <v>0</v>
      </c>
      <c r="V5" s="9" t="n">
        <v>0</v>
      </c>
      <c r="W5" s="9" t="n">
        <v>0</v>
      </c>
      <c r="X5" s="9" t="n">
        <v>0</v>
      </c>
      <c r="Y5" s="8" t="n">
        <v>5.9136900429</v>
      </c>
      <c r="Z5" s="7" t="n">
        <v>3971</v>
      </c>
      <c r="AA5" s="7" t="n">
        <v>3892</v>
      </c>
      <c r="AB5" s="4"/>
    </row>
    <row r="6" customFormat="false" ht="12.75" hidden="false" customHeight="false" outlineLevel="0" collapsed="false">
      <c r="A6" s="0" t="n">
        <v>15</v>
      </c>
      <c r="B6" s="0" t="s">
        <v>32</v>
      </c>
      <c r="C6" s="0" t="s">
        <v>33</v>
      </c>
      <c r="D6" s="0" t="n">
        <v>17</v>
      </c>
      <c r="E6" s="5" t="n">
        <v>42188</v>
      </c>
      <c r="F6" s="6" t="n">
        <v>122</v>
      </c>
      <c r="G6" s="0" t="s">
        <v>34</v>
      </c>
      <c r="H6" s="0" t="s">
        <v>35</v>
      </c>
      <c r="I6" s="0" t="n">
        <v>2</v>
      </c>
      <c r="J6" s="0" t="n">
        <v>37</v>
      </c>
      <c r="K6" s="0" t="n">
        <v>7.96</v>
      </c>
      <c r="L6" s="7" t="n">
        <v>946.5</v>
      </c>
      <c r="M6" s="7" t="n">
        <v>11565</v>
      </c>
      <c r="N6" s="7" t="n">
        <v>2067</v>
      </c>
      <c r="O6" s="7" t="n">
        <v>9498</v>
      </c>
      <c r="P6" s="7" t="n">
        <v>6110</v>
      </c>
      <c r="Q6" s="7" t="n">
        <v>660</v>
      </c>
      <c r="R6" s="8" t="n">
        <f aca="false">Q6/P6</f>
        <v>0.108019639934534</v>
      </c>
      <c r="S6" s="9" t="n">
        <v>18</v>
      </c>
      <c r="T6" s="9" t="n">
        <v>0</v>
      </c>
      <c r="U6" s="9" t="n">
        <v>0</v>
      </c>
      <c r="V6" s="9" t="n">
        <v>0</v>
      </c>
      <c r="W6" s="9" t="n">
        <v>0</v>
      </c>
      <c r="X6" s="9" t="n">
        <v>0</v>
      </c>
      <c r="Y6" s="8" t="n">
        <v>6.0103161655</v>
      </c>
      <c r="Z6" s="7" t="n">
        <v>4283</v>
      </c>
      <c r="AA6" s="7" t="n">
        <v>4275</v>
      </c>
      <c r="AB6" s="4"/>
    </row>
    <row r="7" customFormat="false" ht="12.75" hidden="false" customHeight="false" outlineLevel="0" collapsed="false">
      <c r="A7" s="0" t="n">
        <v>16</v>
      </c>
      <c r="B7" s="0" t="s">
        <v>32</v>
      </c>
      <c r="C7" s="0" t="s">
        <v>33</v>
      </c>
      <c r="D7" s="0" t="n">
        <v>17</v>
      </c>
      <c r="E7" s="5" t="n">
        <v>42192</v>
      </c>
      <c r="F7" s="6" t="n">
        <v>126</v>
      </c>
      <c r="G7" s="0" t="s">
        <v>34</v>
      </c>
      <c r="H7" s="0" t="s">
        <v>35</v>
      </c>
      <c r="I7" s="0" t="n">
        <v>2</v>
      </c>
      <c r="J7" s="0" t="n">
        <v>37</v>
      </c>
      <c r="K7" s="0" t="n">
        <v>8.07</v>
      </c>
      <c r="L7" s="7" t="n">
        <v>909</v>
      </c>
      <c r="M7" s="7" t="n">
        <v>9228</v>
      </c>
      <c r="N7" s="7" t="n">
        <v>1510</v>
      </c>
      <c r="O7" s="7" t="n">
        <v>7718</v>
      </c>
      <c r="P7" s="7" t="n">
        <v>4815</v>
      </c>
      <c r="Q7" s="7" t="n">
        <v>670</v>
      </c>
      <c r="R7" s="8" t="n">
        <f aca="false">Q7/P7</f>
        <v>0.139148494288681</v>
      </c>
      <c r="S7" s="9" t="n">
        <v>18</v>
      </c>
      <c r="T7" s="9" t="n">
        <v>0</v>
      </c>
      <c r="U7" s="9" t="n">
        <v>0</v>
      </c>
      <c r="V7" s="9" t="n">
        <v>0</v>
      </c>
      <c r="W7" s="9" t="n">
        <v>0</v>
      </c>
      <c r="X7" s="9" t="n">
        <v>8.7</v>
      </c>
      <c r="Y7" s="8" t="n">
        <v>6.0729317684</v>
      </c>
      <c r="Z7" s="7" t="n">
        <v>4421</v>
      </c>
      <c r="AA7" s="7" t="n">
        <v>4393</v>
      </c>
      <c r="AB7" s="4"/>
    </row>
    <row r="8" customFormat="false" ht="12.75" hidden="false" customHeight="false" outlineLevel="0" collapsed="false">
      <c r="A8" s="0" t="n">
        <v>13</v>
      </c>
      <c r="B8" s="0" t="s">
        <v>32</v>
      </c>
      <c r="C8" s="0" t="s">
        <v>33</v>
      </c>
      <c r="D8" s="0" t="n">
        <v>17</v>
      </c>
      <c r="E8" s="5" t="n">
        <v>42195</v>
      </c>
      <c r="F8" s="6" t="n">
        <v>129</v>
      </c>
      <c r="G8" s="0" t="s">
        <v>34</v>
      </c>
      <c r="H8" s="0" t="s">
        <v>35</v>
      </c>
      <c r="I8" s="0" t="n">
        <v>2</v>
      </c>
      <c r="J8" s="0" t="n">
        <v>37</v>
      </c>
      <c r="K8" s="0" t="n">
        <v>8.07</v>
      </c>
      <c r="L8" s="7" t="n">
        <v>865.6</v>
      </c>
      <c r="M8" s="7" t="n">
        <v>10080</v>
      </c>
      <c r="N8" s="7" t="n">
        <v>1490</v>
      </c>
      <c r="O8" s="7" t="n">
        <v>8590</v>
      </c>
      <c r="P8" s="7" t="n">
        <v>5880</v>
      </c>
      <c r="Q8" s="7" t="n">
        <v>730</v>
      </c>
      <c r="R8" s="8" t="n">
        <f aca="false">Q8/P8</f>
        <v>0.124149659863946</v>
      </c>
      <c r="S8" s="9" t="n">
        <v>18</v>
      </c>
      <c r="T8" s="9" t="n">
        <v>0</v>
      </c>
      <c r="U8" s="9" t="n">
        <v>0</v>
      </c>
      <c r="V8" s="9" t="n">
        <v>0</v>
      </c>
      <c r="W8" s="9" t="n">
        <v>0</v>
      </c>
      <c r="X8" s="9" t="n">
        <v>22.6</v>
      </c>
      <c r="Y8" s="8" t="n">
        <v>6.0973819607</v>
      </c>
      <c r="Z8" s="7" t="n">
        <v>4235</v>
      </c>
      <c r="AA8" s="7" t="n">
        <v>4060</v>
      </c>
      <c r="AB8" s="4"/>
    </row>
    <row r="9" customFormat="false" ht="12.75" hidden="false" customHeight="false" outlineLevel="0" collapsed="false">
      <c r="A9" s="0" t="n">
        <v>29</v>
      </c>
      <c r="B9" s="0" t="s">
        <v>32</v>
      </c>
      <c r="C9" s="0" t="s">
        <v>36</v>
      </c>
      <c r="D9" s="0" t="n">
        <v>17</v>
      </c>
      <c r="E9" s="5" t="n">
        <v>42178</v>
      </c>
      <c r="F9" s="6" t="n">
        <v>112</v>
      </c>
      <c r="G9" s="0" t="s">
        <v>34</v>
      </c>
      <c r="H9" s="0" t="s">
        <v>37</v>
      </c>
      <c r="I9" s="0" t="n">
        <v>2</v>
      </c>
      <c r="J9" s="0" t="n">
        <v>37</v>
      </c>
      <c r="K9" s="0" t="n">
        <v>8.13</v>
      </c>
      <c r="L9" s="7" t="n">
        <v>1060</v>
      </c>
      <c r="M9" s="7" t="n">
        <v>43830</v>
      </c>
      <c r="N9" s="7" t="n">
        <v>1484</v>
      </c>
      <c r="O9" s="7" t="n">
        <v>42346</v>
      </c>
      <c r="P9" s="7" t="n">
        <v>6307.5</v>
      </c>
      <c r="Q9" s="7" t="n">
        <v>0</v>
      </c>
      <c r="R9" s="8" t="n">
        <f aca="false">Q9/P9</f>
        <v>0</v>
      </c>
      <c r="S9" s="9" t="n">
        <v>3</v>
      </c>
      <c r="T9" s="9" t="n">
        <v>2.2</v>
      </c>
      <c r="U9" s="9" t="n">
        <v>0</v>
      </c>
      <c r="V9" s="9" t="n">
        <v>0</v>
      </c>
      <c r="W9" s="9" t="n">
        <v>0</v>
      </c>
      <c r="X9" s="9" t="n">
        <v>8.2</v>
      </c>
      <c r="Y9" s="8" t="n">
        <v>8.2005663454</v>
      </c>
      <c r="Z9" s="7" t="n">
        <v>3660</v>
      </c>
      <c r="AA9" s="7" t="n">
        <v>3566</v>
      </c>
      <c r="AB9" s="4"/>
    </row>
    <row r="10" customFormat="false" ht="12.75" hidden="false" customHeight="false" outlineLevel="0" collapsed="false">
      <c r="A10" s="0" t="n">
        <v>30</v>
      </c>
      <c r="B10" s="0" t="s">
        <v>32</v>
      </c>
      <c r="C10" s="0" t="s">
        <v>36</v>
      </c>
      <c r="D10" s="0" t="n">
        <v>17</v>
      </c>
      <c r="E10" s="5" t="n">
        <v>42182</v>
      </c>
      <c r="F10" s="6" t="n">
        <v>116</v>
      </c>
      <c r="G10" s="0" t="s">
        <v>34</v>
      </c>
      <c r="H10" s="0" t="s">
        <v>37</v>
      </c>
      <c r="I10" s="0" t="n">
        <v>2</v>
      </c>
      <c r="J10" s="0" t="n">
        <v>37</v>
      </c>
      <c r="K10" s="0" t="n">
        <v>7.88</v>
      </c>
      <c r="L10" s="7" t="n">
        <v>955</v>
      </c>
      <c r="M10" s="7" t="n">
        <v>10940</v>
      </c>
      <c r="N10" s="7" t="n">
        <v>1348</v>
      </c>
      <c r="O10" s="7" t="n">
        <v>9592</v>
      </c>
      <c r="P10" s="7" t="n">
        <v>6300</v>
      </c>
      <c r="Q10" s="7" t="n">
        <v>0</v>
      </c>
      <c r="R10" s="8" t="n">
        <f aca="false">Q10/P10</f>
        <v>0</v>
      </c>
      <c r="S10" s="9" t="n">
        <v>1.2</v>
      </c>
      <c r="T10" s="9" t="n">
        <v>0</v>
      </c>
      <c r="U10" s="9" t="n">
        <v>0</v>
      </c>
      <c r="V10" s="9" t="n">
        <v>0</v>
      </c>
      <c r="W10" s="9" t="n">
        <v>0</v>
      </c>
      <c r="X10" s="9" t="n">
        <v>22.6</v>
      </c>
      <c r="Y10" s="8" t="n">
        <v>6.2500464259</v>
      </c>
      <c r="Z10" s="7" t="n">
        <v>3361</v>
      </c>
      <c r="AA10" s="7" t="n">
        <v>3397</v>
      </c>
      <c r="AB10" s="4"/>
    </row>
    <row r="11" customFormat="false" ht="12.75" hidden="false" customHeight="false" outlineLevel="0" collapsed="false">
      <c r="A11" s="0" t="n">
        <v>26</v>
      </c>
      <c r="B11" s="0" t="s">
        <v>32</v>
      </c>
      <c r="C11" s="0" t="s">
        <v>36</v>
      </c>
      <c r="D11" s="0" t="n">
        <v>17</v>
      </c>
      <c r="E11" s="5" t="n">
        <v>42186</v>
      </c>
      <c r="F11" s="6" t="n">
        <v>120</v>
      </c>
      <c r="G11" s="0" t="s">
        <v>34</v>
      </c>
      <c r="H11" s="0" t="s">
        <v>37</v>
      </c>
      <c r="I11" s="0" t="n">
        <v>2</v>
      </c>
      <c r="J11" s="0" t="n">
        <v>37</v>
      </c>
      <c r="K11" s="0" t="n">
        <v>7.97</v>
      </c>
      <c r="L11" s="7" t="n">
        <v>936</v>
      </c>
      <c r="M11" s="7" t="n">
        <v>10890</v>
      </c>
      <c r="N11" s="7" t="n">
        <v>1600</v>
      </c>
      <c r="O11" s="7" t="n">
        <v>9290</v>
      </c>
      <c r="P11" s="7" t="n">
        <v>6450</v>
      </c>
      <c r="Q11" s="7" t="n">
        <v>0</v>
      </c>
      <c r="R11" s="8" t="n">
        <f aca="false">Q11/P11</f>
        <v>0</v>
      </c>
      <c r="S11" s="9" t="n">
        <v>5.4</v>
      </c>
      <c r="T11" s="9" t="n">
        <v>0</v>
      </c>
      <c r="U11" s="9" t="n">
        <v>0</v>
      </c>
      <c r="V11" s="9" t="n">
        <v>0</v>
      </c>
      <c r="W11" s="9" t="n">
        <v>0</v>
      </c>
      <c r="X11" s="9" t="n">
        <v>8.9</v>
      </c>
      <c r="Y11" s="8" t="n">
        <v>6.5309178913</v>
      </c>
      <c r="Z11" s="7" t="n">
        <v>3604</v>
      </c>
      <c r="AA11" s="7" t="n">
        <v>3717</v>
      </c>
      <c r="AB11" s="4"/>
    </row>
    <row r="12" customFormat="false" ht="12.75" hidden="false" customHeight="false" outlineLevel="0" collapsed="false">
      <c r="A12" s="0" t="n">
        <v>27</v>
      </c>
      <c r="B12" s="0" t="s">
        <v>32</v>
      </c>
      <c r="C12" s="0" t="s">
        <v>36</v>
      </c>
      <c r="D12" s="0" t="n">
        <v>17</v>
      </c>
      <c r="E12" s="5" t="n">
        <v>42188</v>
      </c>
      <c r="F12" s="6" t="n">
        <v>122</v>
      </c>
      <c r="G12" s="0" t="s">
        <v>34</v>
      </c>
      <c r="H12" s="0" t="s">
        <v>37</v>
      </c>
      <c r="I12" s="0" t="n">
        <v>2</v>
      </c>
      <c r="J12" s="0" t="n">
        <v>37</v>
      </c>
      <c r="K12" s="0" t="n">
        <v>7.88</v>
      </c>
      <c r="L12" s="7" t="n">
        <v>876</v>
      </c>
      <c r="M12" s="7" t="n">
        <v>11859</v>
      </c>
      <c r="N12" s="7" t="n">
        <v>1879</v>
      </c>
      <c r="O12" s="7" t="n">
        <v>9980</v>
      </c>
      <c r="P12" s="7" t="n">
        <v>6050</v>
      </c>
      <c r="Q12" s="7" t="n">
        <v>600</v>
      </c>
      <c r="R12" s="8" t="n">
        <f aca="false">Q12/P12</f>
        <v>0.0991735537190083</v>
      </c>
      <c r="S12" s="9" t="n">
        <v>3</v>
      </c>
      <c r="T12" s="9" t="n">
        <v>0</v>
      </c>
      <c r="U12" s="9" t="n">
        <v>0</v>
      </c>
      <c r="V12" s="9" t="n">
        <v>0</v>
      </c>
      <c r="W12" s="9" t="n">
        <v>0</v>
      </c>
      <c r="X12" s="9" t="n">
        <v>19</v>
      </c>
      <c r="Y12" s="8" t="n">
        <v>6.4515890459</v>
      </c>
      <c r="Z12" s="7" t="n">
        <v>3879</v>
      </c>
      <c r="AA12" s="7" t="n">
        <v>3771</v>
      </c>
      <c r="AB12" s="4"/>
    </row>
    <row r="13" customFormat="false" ht="12.75" hidden="false" customHeight="false" outlineLevel="0" collapsed="false">
      <c r="A13" s="0" t="n">
        <v>28</v>
      </c>
      <c r="B13" s="0" t="s">
        <v>32</v>
      </c>
      <c r="C13" s="0" t="s">
        <v>36</v>
      </c>
      <c r="D13" s="0" t="n">
        <v>17</v>
      </c>
      <c r="E13" s="5" t="n">
        <v>42192</v>
      </c>
      <c r="F13" s="6" t="n">
        <v>126</v>
      </c>
      <c r="G13" s="0" t="s">
        <v>34</v>
      </c>
      <c r="H13" s="0" t="s">
        <v>37</v>
      </c>
      <c r="I13" s="0" t="n">
        <v>2</v>
      </c>
      <c r="J13" s="0" t="n">
        <v>37</v>
      </c>
      <c r="K13" s="0" t="n">
        <v>8.01</v>
      </c>
      <c r="L13" s="7" t="n">
        <v>837</v>
      </c>
      <c r="M13" s="7" t="n">
        <v>9804</v>
      </c>
      <c r="N13" s="7" t="n">
        <v>1436</v>
      </c>
      <c r="O13" s="7" t="n">
        <v>8368</v>
      </c>
      <c r="P13" s="7" t="n">
        <v>5805</v>
      </c>
      <c r="Q13" s="7" t="n">
        <v>640</v>
      </c>
      <c r="R13" s="8" t="n">
        <f aca="false">Q13/P13</f>
        <v>0.110249784668389</v>
      </c>
      <c r="S13" s="9" t="n">
        <v>5.4</v>
      </c>
      <c r="T13" s="9" t="n">
        <v>0</v>
      </c>
      <c r="U13" s="9" t="n">
        <v>0</v>
      </c>
      <c r="V13" s="9" t="n">
        <v>0</v>
      </c>
      <c r="W13" s="9" t="n">
        <v>0</v>
      </c>
      <c r="X13" s="9" t="n">
        <v>9.7</v>
      </c>
      <c r="Y13" s="8" t="n">
        <v>6.8587711009</v>
      </c>
      <c r="Z13" s="7" t="n">
        <v>4054</v>
      </c>
      <c r="AA13" s="7" t="n">
        <v>3829</v>
      </c>
      <c r="AB13" s="4"/>
    </row>
    <row r="14" customFormat="false" ht="12.75" hidden="false" customHeight="false" outlineLevel="0" collapsed="false">
      <c r="A14" s="0" t="n">
        <v>25</v>
      </c>
      <c r="B14" s="0" t="s">
        <v>32</v>
      </c>
      <c r="C14" s="0" t="s">
        <v>36</v>
      </c>
      <c r="D14" s="0" t="n">
        <v>17</v>
      </c>
      <c r="E14" s="5" t="n">
        <v>42195</v>
      </c>
      <c r="F14" s="6" t="n">
        <v>129</v>
      </c>
      <c r="G14" s="0" t="s">
        <v>34</v>
      </c>
      <c r="H14" s="0" t="s">
        <v>37</v>
      </c>
      <c r="I14" s="0" t="n">
        <v>2</v>
      </c>
      <c r="J14" s="0" t="n">
        <v>37</v>
      </c>
      <c r="K14" s="0" t="n">
        <v>7.98</v>
      </c>
      <c r="L14" s="7" t="n">
        <v>827.2</v>
      </c>
      <c r="M14" s="7" t="n">
        <v>10470</v>
      </c>
      <c r="N14" s="7" t="n">
        <v>1105</v>
      </c>
      <c r="O14" s="7" t="n">
        <v>9365</v>
      </c>
      <c r="P14" s="7" t="n">
        <v>6010</v>
      </c>
      <c r="Q14" s="7" t="n">
        <v>0</v>
      </c>
      <c r="R14" s="8" t="n">
        <f aca="false">Q14/P14</f>
        <v>0</v>
      </c>
      <c r="S14" s="9" t="n">
        <v>4.8</v>
      </c>
      <c r="T14" s="9" t="n">
        <v>0</v>
      </c>
      <c r="U14" s="9" t="n">
        <v>0</v>
      </c>
      <c r="V14" s="9" t="n">
        <v>0</v>
      </c>
      <c r="W14" s="9" t="n">
        <v>0</v>
      </c>
      <c r="X14" s="9" t="n">
        <v>10.1</v>
      </c>
      <c r="Y14" s="8" t="n">
        <v>6.5782895019</v>
      </c>
      <c r="Z14" s="7" t="n">
        <v>3676</v>
      </c>
      <c r="AA14" s="7" t="n">
        <v>3711</v>
      </c>
      <c r="AB14" s="4"/>
    </row>
    <row r="15" customFormat="false" ht="12.75" hidden="false" customHeight="false" outlineLevel="0" collapsed="false">
      <c r="A15" s="0" t="n">
        <v>55</v>
      </c>
      <c r="B15" s="0" t="s">
        <v>32</v>
      </c>
      <c r="C15" s="0" t="s">
        <v>35</v>
      </c>
      <c r="D15" s="0" t="n">
        <v>3</v>
      </c>
      <c r="E15" s="5" t="n">
        <v>42178</v>
      </c>
      <c r="F15" s="6" t="n">
        <v>112</v>
      </c>
      <c r="G15" s="0" t="s">
        <v>38</v>
      </c>
      <c r="I15" s="0" t="n">
        <v>1</v>
      </c>
      <c r="J15" s="0" t="n">
        <v>55</v>
      </c>
      <c r="K15" s="0" t="n">
        <v>5.67</v>
      </c>
      <c r="L15" s="7" t="n">
        <v>136</v>
      </c>
      <c r="M15" s="7" t="n">
        <v>103815</v>
      </c>
      <c r="N15" s="7" t="n">
        <v>15965.9</v>
      </c>
      <c r="O15" s="7" t="n">
        <v>87849.1</v>
      </c>
      <c r="P15" s="7" t="n">
        <v>1032.5</v>
      </c>
      <c r="Q15" s="7" t="n">
        <v>5177.5</v>
      </c>
      <c r="R15" s="8" t="n">
        <f aca="false">Q15/P15</f>
        <v>5.01452784503632</v>
      </c>
      <c r="S15" s="9" t="n">
        <v>2354</v>
      </c>
      <c r="T15" s="9" t="n">
        <v>118.5</v>
      </c>
      <c r="U15" s="9" t="n">
        <v>6050</v>
      </c>
      <c r="V15" s="9" t="n">
        <v>0</v>
      </c>
      <c r="W15" s="9" t="n">
        <v>11.7</v>
      </c>
      <c r="X15" s="9" t="n">
        <v>362</v>
      </c>
      <c r="Y15" s="8" t="n">
        <v>15.2826442579</v>
      </c>
      <c r="Z15" s="7" t="n">
        <v>51</v>
      </c>
      <c r="AA15" s="7" t="n">
        <v>42</v>
      </c>
      <c r="AB15" s="4"/>
    </row>
    <row r="16" customFormat="false" ht="12.75" hidden="false" customHeight="false" outlineLevel="0" collapsed="false">
      <c r="A16" s="0" t="n">
        <v>56</v>
      </c>
      <c r="B16" s="0" t="s">
        <v>32</v>
      </c>
      <c r="C16" s="0" t="s">
        <v>35</v>
      </c>
      <c r="D16" s="0" t="n">
        <v>3</v>
      </c>
      <c r="E16" s="5" t="n">
        <v>42182</v>
      </c>
      <c r="F16" s="6" t="n">
        <v>116</v>
      </c>
      <c r="G16" s="0" t="s">
        <v>38</v>
      </c>
      <c r="I16" s="0" t="n">
        <v>1</v>
      </c>
      <c r="J16" s="0" t="n">
        <v>55</v>
      </c>
      <c r="K16" s="0" t="n">
        <v>5.68</v>
      </c>
      <c r="L16" s="7" t="n">
        <v>137</v>
      </c>
      <c r="M16" s="7" t="n">
        <v>36780</v>
      </c>
      <c r="N16" s="7" t="n">
        <v>16459.4</v>
      </c>
      <c r="O16" s="7" t="n">
        <v>20320.6</v>
      </c>
      <c r="P16" s="7" t="n">
        <v>1790</v>
      </c>
      <c r="Q16" s="7" t="n">
        <v>4555</v>
      </c>
      <c r="R16" s="8" t="n">
        <f aca="false">Q16/P16</f>
        <v>2.54469273743017</v>
      </c>
      <c r="S16" s="9" t="n">
        <v>2756.3</v>
      </c>
      <c r="T16" s="9" t="n">
        <v>155.6</v>
      </c>
      <c r="U16" s="9" t="n">
        <v>6106</v>
      </c>
      <c r="V16" s="9" t="n">
        <v>0</v>
      </c>
      <c r="W16" s="9" t="n">
        <v>12.3</v>
      </c>
      <c r="X16" s="9" t="n">
        <v>337</v>
      </c>
      <c r="Y16" s="8" t="n">
        <v>18.3481266361</v>
      </c>
      <c r="Z16" s="7" t="n">
        <v>55</v>
      </c>
      <c r="AA16" s="7" t="n">
        <v>46</v>
      </c>
      <c r="AB16" s="4"/>
    </row>
    <row r="17" customFormat="false" ht="12.75" hidden="false" customHeight="false" outlineLevel="0" collapsed="false">
      <c r="A17" s="0" t="n">
        <v>52</v>
      </c>
      <c r="B17" s="0" t="s">
        <v>32</v>
      </c>
      <c r="C17" s="0" t="s">
        <v>35</v>
      </c>
      <c r="D17" s="0" t="n">
        <v>3</v>
      </c>
      <c r="E17" s="5" t="n">
        <v>42186</v>
      </c>
      <c r="F17" s="6" t="n">
        <v>120</v>
      </c>
      <c r="G17" s="0" t="s">
        <v>38</v>
      </c>
      <c r="I17" s="0" t="n">
        <v>1</v>
      </c>
      <c r="J17" s="0" t="n">
        <v>55</v>
      </c>
      <c r="K17" s="0" t="n">
        <v>5.62</v>
      </c>
      <c r="L17" s="7" t="n">
        <v>124.4</v>
      </c>
      <c r="M17" s="7" t="n">
        <v>73020</v>
      </c>
      <c r="N17" s="7" t="n">
        <v>16800</v>
      </c>
      <c r="O17" s="7" t="n">
        <v>56220</v>
      </c>
      <c r="P17" s="7" t="n">
        <v>1135</v>
      </c>
      <c r="Q17" s="7" t="n">
        <v>4683.5</v>
      </c>
      <c r="R17" s="8" t="n">
        <f aca="false">Q17/P17</f>
        <v>4.12643171806167</v>
      </c>
      <c r="S17" s="9" t="n">
        <v>2798.3</v>
      </c>
      <c r="T17" s="9" t="n">
        <v>133.3</v>
      </c>
      <c r="U17" s="9" t="n">
        <v>6731.6</v>
      </c>
      <c r="V17" s="9" t="n">
        <v>0</v>
      </c>
      <c r="W17" s="9" t="n">
        <v>8.5</v>
      </c>
      <c r="X17" s="9" t="n">
        <v>306.4</v>
      </c>
      <c r="Y17" s="8" t="n">
        <v>15.7109422787</v>
      </c>
      <c r="Z17" s="7" t="n">
        <v>55</v>
      </c>
      <c r="AA17" s="7" t="n">
        <v>51</v>
      </c>
      <c r="AB17" s="4"/>
    </row>
    <row r="18" customFormat="false" ht="12.75" hidden="false" customHeight="false" outlineLevel="0" collapsed="false">
      <c r="A18" s="0" t="n">
        <v>53</v>
      </c>
      <c r="B18" s="0" t="s">
        <v>32</v>
      </c>
      <c r="C18" s="0" t="s">
        <v>35</v>
      </c>
      <c r="D18" s="0" t="n">
        <v>3</v>
      </c>
      <c r="E18" s="5" t="n">
        <v>42188</v>
      </c>
      <c r="F18" s="6" t="n">
        <v>122</v>
      </c>
      <c r="G18" s="0" t="s">
        <v>38</v>
      </c>
      <c r="I18" s="0" t="n">
        <v>1</v>
      </c>
      <c r="J18" s="0" t="n">
        <v>55</v>
      </c>
      <c r="K18" s="0" t="n">
        <v>5.69</v>
      </c>
      <c r="L18" s="7" t="n">
        <v>115.4</v>
      </c>
      <c r="M18" s="7" t="n">
        <v>41390</v>
      </c>
      <c r="N18" s="7" t="n">
        <v>16999.5</v>
      </c>
      <c r="O18" s="7" t="n">
        <v>24390.5</v>
      </c>
      <c r="P18" s="7" t="n">
        <v>1710</v>
      </c>
      <c r="Q18" s="7" t="n">
        <v>3840</v>
      </c>
      <c r="R18" s="8" t="n">
        <f aca="false">Q18/P18</f>
        <v>2.24561403508772</v>
      </c>
      <c r="S18" s="9" t="n">
        <v>2570.1</v>
      </c>
      <c r="T18" s="9" t="n">
        <v>131.9</v>
      </c>
      <c r="U18" s="9" t="n">
        <v>5821</v>
      </c>
      <c r="V18" s="9" t="n">
        <v>0</v>
      </c>
      <c r="W18" s="9" t="n">
        <v>14.3</v>
      </c>
      <c r="X18" s="9" t="n">
        <v>231</v>
      </c>
      <c r="Y18" s="8" t="n">
        <v>18.4276607554</v>
      </c>
      <c r="Z18" s="7" t="n">
        <v>55</v>
      </c>
      <c r="AA18" s="7" t="n">
        <v>52</v>
      </c>
      <c r="AB18" s="4"/>
    </row>
    <row r="19" customFormat="false" ht="12.75" hidden="false" customHeight="false" outlineLevel="0" collapsed="false">
      <c r="A19" s="0" t="n">
        <v>54</v>
      </c>
      <c r="B19" s="0" t="s">
        <v>32</v>
      </c>
      <c r="C19" s="0" t="s">
        <v>35</v>
      </c>
      <c r="D19" s="0" t="n">
        <v>3</v>
      </c>
      <c r="E19" s="5" t="n">
        <v>42192</v>
      </c>
      <c r="F19" s="6" t="n">
        <v>126</v>
      </c>
      <c r="G19" s="0" t="s">
        <v>38</v>
      </c>
      <c r="I19" s="0" t="n">
        <v>1</v>
      </c>
      <c r="J19" s="0" t="n">
        <v>55</v>
      </c>
      <c r="K19" s="0" t="n">
        <v>5.79</v>
      </c>
      <c r="L19" s="7" t="n">
        <v>93</v>
      </c>
      <c r="M19" s="7" t="n">
        <v>34630</v>
      </c>
      <c r="N19" s="7" t="n">
        <v>15652</v>
      </c>
      <c r="O19" s="7" t="n">
        <v>18978</v>
      </c>
      <c r="P19" s="7" t="n">
        <v>1825</v>
      </c>
      <c r="Q19" s="7" t="n">
        <v>4235</v>
      </c>
      <c r="R19" s="8" t="n">
        <f aca="false">Q19/P19</f>
        <v>2.32054794520548</v>
      </c>
      <c r="S19" s="9" t="n">
        <v>2558.1</v>
      </c>
      <c r="T19" s="9" t="n">
        <v>177.8</v>
      </c>
      <c r="U19" s="9" t="n">
        <v>6097.2</v>
      </c>
      <c r="V19" s="9" t="n">
        <v>0</v>
      </c>
      <c r="W19" s="9" t="n">
        <v>8.2</v>
      </c>
      <c r="X19" s="9" t="n">
        <v>245.1</v>
      </c>
      <c r="Y19" s="8" t="n">
        <v>15.9448676752</v>
      </c>
      <c r="Z19" s="7" t="n">
        <v>54</v>
      </c>
      <c r="AA19" s="7" t="n">
        <v>56</v>
      </c>
      <c r="AB19" s="4"/>
    </row>
    <row r="20" customFormat="false" ht="12.75" hidden="false" customHeight="false" outlineLevel="0" collapsed="false">
      <c r="A20" s="0" t="n">
        <v>70</v>
      </c>
      <c r="B20" s="0" t="s">
        <v>32</v>
      </c>
      <c r="C20" s="0" t="s">
        <v>37</v>
      </c>
      <c r="D20" s="0" t="n">
        <v>3</v>
      </c>
      <c r="E20" s="5" t="n">
        <v>42178</v>
      </c>
      <c r="F20" s="6" t="n">
        <v>112</v>
      </c>
      <c r="G20" s="0" t="s">
        <v>38</v>
      </c>
      <c r="I20" s="0" t="n">
        <v>1</v>
      </c>
      <c r="J20" s="0" t="n">
        <v>65</v>
      </c>
      <c r="K20" s="0" t="n">
        <v>5.45</v>
      </c>
      <c r="L20" s="7" t="n">
        <v>102</v>
      </c>
      <c r="M20" s="7" t="n">
        <v>115125</v>
      </c>
      <c r="N20" s="7" t="n">
        <v>16170</v>
      </c>
      <c r="O20" s="7" t="n">
        <v>98955</v>
      </c>
      <c r="P20" s="7" t="n">
        <v>1457.5</v>
      </c>
      <c r="Q20" s="7" t="n">
        <v>5173.5</v>
      </c>
      <c r="R20" s="8" t="n">
        <f aca="false">Q20/P20</f>
        <v>3.54957118353345</v>
      </c>
      <c r="S20" s="9" t="n">
        <v>4107.4</v>
      </c>
      <c r="T20" s="9" t="n">
        <v>23.7</v>
      </c>
      <c r="U20" s="9" t="n">
        <v>6032</v>
      </c>
      <c r="V20" s="9" t="n">
        <v>2713.8</v>
      </c>
      <c r="W20" s="9" t="n">
        <v>16.3</v>
      </c>
      <c r="X20" s="9" t="n">
        <v>653.6</v>
      </c>
      <c r="Y20" s="8" t="n">
        <v>17.2332389046</v>
      </c>
      <c r="Z20" s="7" t="n">
        <v>33</v>
      </c>
      <c r="AA20" s="7" t="n">
        <v>35</v>
      </c>
      <c r="AB20" s="4"/>
    </row>
    <row r="21" customFormat="false" ht="12.75" hidden="false" customHeight="false" outlineLevel="0" collapsed="false">
      <c r="A21" s="0" t="n">
        <v>71</v>
      </c>
      <c r="B21" s="0" t="s">
        <v>32</v>
      </c>
      <c r="C21" s="0" t="s">
        <v>37</v>
      </c>
      <c r="D21" s="0" t="n">
        <v>3</v>
      </c>
      <c r="E21" s="5" t="n">
        <v>42182</v>
      </c>
      <c r="F21" s="6" t="n">
        <v>116</v>
      </c>
      <c r="G21" s="0" t="s">
        <v>38</v>
      </c>
      <c r="I21" s="0" t="n">
        <v>1</v>
      </c>
      <c r="J21" s="0" t="n">
        <v>65</v>
      </c>
      <c r="K21" s="0" t="n">
        <v>5.54</v>
      </c>
      <c r="L21" s="7" t="n">
        <v>111</v>
      </c>
      <c r="M21" s="7" t="n">
        <v>34350</v>
      </c>
      <c r="N21" s="7" t="n">
        <v>19064.1</v>
      </c>
      <c r="O21" s="7" t="n">
        <v>15285.9</v>
      </c>
      <c r="P21" s="7" t="n">
        <v>1190</v>
      </c>
      <c r="Q21" s="7" t="n">
        <v>4957.5</v>
      </c>
      <c r="R21" s="8" t="n">
        <f aca="false">Q21/P21</f>
        <v>4.16596638655462</v>
      </c>
      <c r="S21" s="9" t="n">
        <v>3440.9</v>
      </c>
      <c r="T21" s="9" t="n">
        <v>44.4</v>
      </c>
      <c r="U21" s="9" t="n">
        <v>6634.7</v>
      </c>
      <c r="V21" s="9" t="n">
        <v>0</v>
      </c>
      <c r="W21" s="9" t="n">
        <v>0</v>
      </c>
      <c r="X21" s="9" t="n">
        <v>275.8</v>
      </c>
      <c r="Y21" s="8" t="n">
        <v>18.1529674346</v>
      </c>
      <c r="Z21" s="7" t="n">
        <v>33</v>
      </c>
      <c r="AA21" s="7" t="n">
        <v>27</v>
      </c>
      <c r="AB21" s="4"/>
    </row>
    <row r="22" customFormat="false" ht="12.75" hidden="false" customHeight="false" outlineLevel="0" collapsed="false">
      <c r="A22" s="0" t="n">
        <v>67</v>
      </c>
      <c r="B22" s="0" t="s">
        <v>32</v>
      </c>
      <c r="C22" s="0" t="s">
        <v>37</v>
      </c>
      <c r="D22" s="0" t="n">
        <v>3</v>
      </c>
      <c r="E22" s="5" t="n">
        <v>42186</v>
      </c>
      <c r="F22" s="6" t="n">
        <v>120</v>
      </c>
      <c r="G22" s="0" t="s">
        <v>38</v>
      </c>
      <c r="I22" s="0" t="n">
        <v>1</v>
      </c>
      <c r="J22" s="0" t="n">
        <v>65</v>
      </c>
      <c r="K22" s="0" t="n">
        <v>5.64</v>
      </c>
      <c r="L22" s="7" t="n">
        <v>88</v>
      </c>
      <c r="M22" s="7" t="n">
        <v>71710</v>
      </c>
      <c r="N22" s="7" t="n">
        <v>17900</v>
      </c>
      <c r="O22" s="7" t="n">
        <v>53810</v>
      </c>
      <c r="P22" s="7" t="n">
        <v>1112.5</v>
      </c>
      <c r="Q22" s="7" t="n">
        <v>4600</v>
      </c>
      <c r="R22" s="8" t="n">
        <f aca="false">Q22/P22</f>
        <v>4.13483146067416</v>
      </c>
      <c r="S22" s="9" t="n">
        <v>3434.9</v>
      </c>
      <c r="T22" s="9" t="n">
        <v>29.6</v>
      </c>
      <c r="U22" s="9" t="n">
        <v>7771.3</v>
      </c>
      <c r="V22" s="9" t="n">
        <v>0</v>
      </c>
      <c r="W22" s="9" t="n">
        <v>14.3</v>
      </c>
      <c r="X22" s="9" t="n">
        <v>241</v>
      </c>
      <c r="Y22" s="8" t="n">
        <v>15.1597762027</v>
      </c>
      <c r="Z22" s="7" t="n">
        <v>20</v>
      </c>
      <c r="AA22" s="7" t="n">
        <v>30</v>
      </c>
      <c r="AB22" s="4"/>
    </row>
    <row r="23" customFormat="false" ht="12.75" hidden="false" customHeight="false" outlineLevel="0" collapsed="false">
      <c r="A23" s="0" t="n">
        <v>68</v>
      </c>
      <c r="B23" s="0" t="s">
        <v>32</v>
      </c>
      <c r="C23" s="0" t="s">
        <v>37</v>
      </c>
      <c r="D23" s="0" t="n">
        <v>3</v>
      </c>
      <c r="E23" s="5" t="n">
        <v>42188</v>
      </c>
      <c r="F23" s="6" t="n">
        <v>122</v>
      </c>
      <c r="G23" s="0" t="s">
        <v>38</v>
      </c>
      <c r="I23" s="0" t="n">
        <v>1</v>
      </c>
      <c r="J23" s="0" t="n">
        <v>65</v>
      </c>
      <c r="K23" s="0" t="n">
        <v>5.51</v>
      </c>
      <c r="L23" s="7" t="n">
        <v>84.8</v>
      </c>
      <c r="M23" s="7" t="n">
        <v>36430</v>
      </c>
      <c r="N23" s="7" t="n">
        <v>17062.5</v>
      </c>
      <c r="O23" s="7" t="n">
        <v>19367.5</v>
      </c>
      <c r="P23" s="7" t="n">
        <v>1100</v>
      </c>
      <c r="Q23" s="7" t="n">
        <v>4740</v>
      </c>
      <c r="R23" s="8" t="n">
        <f aca="false">Q23/P23</f>
        <v>4.30909090909091</v>
      </c>
      <c r="S23" s="9" t="n">
        <v>3482.9</v>
      </c>
      <c r="T23" s="9" t="n">
        <v>28.2</v>
      </c>
      <c r="U23" s="9" t="n">
        <v>7321</v>
      </c>
      <c r="V23" s="9" t="n">
        <v>2837.1</v>
      </c>
      <c r="W23" s="9" t="n">
        <v>14.3</v>
      </c>
      <c r="X23" s="9" t="n">
        <v>159.3</v>
      </c>
      <c r="Y23" s="8" t="n">
        <v>17.6273558583</v>
      </c>
      <c r="Z23" s="7" t="n">
        <v>28</v>
      </c>
      <c r="AA23" s="7" t="n">
        <v>42</v>
      </c>
      <c r="AB23" s="4"/>
    </row>
    <row r="24" customFormat="false" ht="12.75" hidden="false" customHeight="false" outlineLevel="0" collapsed="false">
      <c r="A24" s="0" t="n">
        <v>69</v>
      </c>
      <c r="B24" s="0" t="s">
        <v>32</v>
      </c>
      <c r="C24" s="0" t="s">
        <v>37</v>
      </c>
      <c r="D24" s="0" t="n">
        <v>3</v>
      </c>
      <c r="E24" s="5" t="n">
        <v>42192</v>
      </c>
      <c r="F24" s="6" t="n">
        <v>126</v>
      </c>
      <c r="G24" s="0" t="s">
        <v>38</v>
      </c>
      <c r="I24" s="0" t="n">
        <v>1</v>
      </c>
      <c r="J24" s="0" t="n">
        <v>65</v>
      </c>
      <c r="K24" s="0" t="n">
        <v>5.56</v>
      </c>
      <c r="L24" s="7" t="n">
        <v>109.2</v>
      </c>
      <c r="M24" s="7" t="n">
        <v>33270</v>
      </c>
      <c r="N24" s="7" t="n">
        <v>15870</v>
      </c>
      <c r="O24" s="7" t="n">
        <v>17400</v>
      </c>
      <c r="P24" s="7" t="n">
        <v>1315</v>
      </c>
      <c r="Q24" s="7" t="n">
        <v>4530</v>
      </c>
      <c r="R24" s="8" t="n">
        <f aca="false">Q24/P24</f>
        <v>3.44486692015209</v>
      </c>
      <c r="S24" s="9" t="n">
        <v>4347.6</v>
      </c>
      <c r="T24" s="9" t="n">
        <v>29.6</v>
      </c>
      <c r="U24" s="9" t="n">
        <v>7348.4</v>
      </c>
      <c r="V24" s="9" t="n">
        <v>0</v>
      </c>
      <c r="W24" s="9" t="n">
        <v>10.2</v>
      </c>
      <c r="X24" s="9" t="n">
        <v>81.7</v>
      </c>
      <c r="Y24" s="8" t="n">
        <v>16.6289234289</v>
      </c>
      <c r="Z24" s="7" t="n">
        <v>42</v>
      </c>
      <c r="AA24" s="7" t="n">
        <v>27</v>
      </c>
      <c r="AB24" s="4"/>
    </row>
    <row r="25" customFormat="false" ht="12.75" hidden="false" customHeight="false" outlineLevel="0" collapsed="false">
      <c r="A25" s="0" t="n">
        <v>66</v>
      </c>
      <c r="B25" s="0" t="s">
        <v>32</v>
      </c>
      <c r="C25" s="0" t="s">
        <v>37</v>
      </c>
      <c r="D25" s="0" t="n">
        <v>3</v>
      </c>
      <c r="E25" s="5" t="n">
        <v>42195</v>
      </c>
      <c r="F25" s="6" t="n">
        <v>129</v>
      </c>
      <c r="G25" s="0" t="s">
        <v>38</v>
      </c>
      <c r="I25" s="0" t="n">
        <v>1</v>
      </c>
      <c r="J25" s="0" t="n">
        <v>65</v>
      </c>
      <c r="K25" s="0" t="n">
        <v>5.57</v>
      </c>
      <c r="L25" s="7" t="n">
        <v>111.3</v>
      </c>
      <c r="M25" s="7" t="n">
        <v>33600</v>
      </c>
      <c r="N25" s="7" t="n">
        <v>14920</v>
      </c>
      <c r="O25" s="7" t="n">
        <v>18680</v>
      </c>
      <c r="P25" s="7" t="n">
        <v>1460</v>
      </c>
      <c r="Q25" s="7" t="n">
        <v>4685</v>
      </c>
      <c r="R25" s="8" t="n">
        <f aca="false">Q25/P25</f>
        <v>3.20890410958904</v>
      </c>
      <c r="S25" s="9" t="n">
        <v>3651</v>
      </c>
      <c r="T25" s="9" t="n">
        <v>38.5</v>
      </c>
      <c r="U25" s="9" t="n">
        <v>6573</v>
      </c>
      <c r="V25" s="9" t="n">
        <v>0</v>
      </c>
      <c r="W25" s="9" t="n">
        <v>12.3</v>
      </c>
      <c r="X25" s="9" t="n">
        <v>265.5</v>
      </c>
      <c r="Y25" s="8" t="n">
        <v>19.9500124764</v>
      </c>
      <c r="Z25" s="7" t="n">
        <v>36</v>
      </c>
      <c r="AA25" s="7" t="n">
        <v>33</v>
      </c>
      <c r="AB25" s="4"/>
    </row>
    <row r="26" customFormat="false" ht="12.75" hidden="false" customHeight="false" outlineLevel="0" collapsed="false">
      <c r="A26" s="0" t="n">
        <v>19</v>
      </c>
      <c r="B26" s="0" t="s">
        <v>39</v>
      </c>
      <c r="C26" s="0" t="s">
        <v>40</v>
      </c>
      <c r="D26" s="0" t="n">
        <v>10</v>
      </c>
      <c r="E26" s="5" t="n">
        <v>42334</v>
      </c>
      <c r="F26" s="6" t="n">
        <v>268</v>
      </c>
      <c r="G26" s="0" t="s">
        <v>34</v>
      </c>
      <c r="H26" s="0" t="s">
        <v>41</v>
      </c>
      <c r="I26" s="0" t="n">
        <v>2</v>
      </c>
      <c r="J26" s="0" t="n">
        <v>37</v>
      </c>
      <c r="K26" s="0" t="n">
        <v>7.96</v>
      </c>
      <c r="L26" s="7" t="n">
        <v>562.5</v>
      </c>
      <c r="M26" s="7" t="n">
        <v>11475</v>
      </c>
      <c r="N26" s="7" t="n">
        <v>1710</v>
      </c>
      <c r="O26" s="7" t="n">
        <v>9765</v>
      </c>
      <c r="P26" s="7" t="n">
        <v>5030</v>
      </c>
      <c r="Q26" s="7" t="n">
        <v>0</v>
      </c>
      <c r="R26" s="8" t="n">
        <v>0</v>
      </c>
      <c r="S26" s="9" t="n">
        <v>0</v>
      </c>
      <c r="T26" s="9" t="n">
        <v>0</v>
      </c>
      <c r="U26" s="9" t="n">
        <v>0</v>
      </c>
      <c r="V26" s="9" t="n">
        <v>0</v>
      </c>
      <c r="W26" s="9" t="n">
        <v>0</v>
      </c>
      <c r="X26" s="9" t="n">
        <v>0</v>
      </c>
      <c r="Y26" s="8" t="n">
        <v>7.2669705032</v>
      </c>
      <c r="Z26" s="7" t="n">
        <v>7772.8</v>
      </c>
      <c r="AA26" s="7" t="n">
        <v>7824.4</v>
      </c>
      <c r="AB26" s="4"/>
    </row>
    <row r="27" customFormat="false" ht="12.75" hidden="false" customHeight="false" outlineLevel="0" collapsed="false">
      <c r="A27" s="0" t="n">
        <v>11</v>
      </c>
      <c r="B27" s="0" t="s">
        <v>39</v>
      </c>
      <c r="C27" s="0" t="s">
        <v>40</v>
      </c>
      <c r="D27" s="0" t="n">
        <v>10</v>
      </c>
      <c r="E27" s="5" t="n">
        <v>42341</v>
      </c>
      <c r="F27" s="6" t="n">
        <v>275</v>
      </c>
      <c r="G27" s="0" t="s">
        <v>34</v>
      </c>
      <c r="H27" s="0" t="s">
        <v>41</v>
      </c>
      <c r="I27" s="0" t="n">
        <v>2</v>
      </c>
      <c r="J27" s="0" t="n">
        <v>37</v>
      </c>
      <c r="K27" s="0" t="n">
        <v>8.15</v>
      </c>
      <c r="L27" s="7" t="n">
        <v>498</v>
      </c>
      <c r="M27" s="7" t="n">
        <v>12550</v>
      </c>
      <c r="N27" s="7" t="n">
        <v>1670</v>
      </c>
      <c r="O27" s="7" t="n">
        <v>10880</v>
      </c>
      <c r="P27" s="7" t="n">
        <v>4620</v>
      </c>
      <c r="Q27" s="7" t="n">
        <v>0</v>
      </c>
      <c r="R27" s="8" t="n">
        <v>0</v>
      </c>
      <c r="S27" s="9" t="n">
        <v>0</v>
      </c>
      <c r="T27" s="9" t="n">
        <v>0</v>
      </c>
      <c r="U27" s="9" t="n">
        <v>0</v>
      </c>
      <c r="V27" s="9" t="n">
        <v>0</v>
      </c>
      <c r="W27" s="9" t="n">
        <v>0</v>
      </c>
      <c r="X27" s="9" t="n">
        <v>0</v>
      </c>
      <c r="Y27" s="8" t="n">
        <v>8.2156116546</v>
      </c>
      <c r="Z27" s="7" t="n">
        <v>7765.8</v>
      </c>
      <c r="AA27" s="7" t="n">
        <v>7861.6</v>
      </c>
      <c r="AB27" s="4"/>
    </row>
    <row r="28" customFormat="false" ht="12.75" hidden="false" customHeight="false" outlineLevel="0" collapsed="false">
      <c r="A28" s="0" t="n">
        <v>12</v>
      </c>
      <c r="B28" s="0" t="s">
        <v>39</v>
      </c>
      <c r="C28" s="0" t="s">
        <v>40</v>
      </c>
      <c r="D28" s="0" t="n">
        <v>10</v>
      </c>
      <c r="E28" s="5" t="n">
        <v>42344</v>
      </c>
      <c r="F28" s="6" t="n">
        <v>278</v>
      </c>
      <c r="G28" s="0" t="s">
        <v>34</v>
      </c>
      <c r="H28" s="0" t="s">
        <v>41</v>
      </c>
      <c r="I28" s="0" t="n">
        <v>2</v>
      </c>
      <c r="J28" s="0" t="n">
        <v>37</v>
      </c>
      <c r="K28" s="0" t="n">
        <v>8.23</v>
      </c>
      <c r="L28" s="7" t="n">
        <v>532.8</v>
      </c>
      <c r="M28" s="7" t="n">
        <v>11160</v>
      </c>
      <c r="N28" s="7" t="n">
        <v>1810</v>
      </c>
      <c r="O28" s="7" t="n">
        <v>9350</v>
      </c>
      <c r="P28" s="7" t="n">
        <v>4610</v>
      </c>
      <c r="Q28" s="7" t="n">
        <v>0</v>
      </c>
      <c r="R28" s="8" t="n">
        <v>0</v>
      </c>
      <c r="S28" s="9" t="n">
        <v>0</v>
      </c>
      <c r="T28" s="9" t="n">
        <v>0</v>
      </c>
      <c r="U28" s="9" t="n">
        <v>0</v>
      </c>
      <c r="V28" s="9" t="n">
        <v>0</v>
      </c>
      <c r="W28" s="9" t="n">
        <v>0</v>
      </c>
      <c r="X28" s="9" t="n">
        <v>0</v>
      </c>
      <c r="Y28" s="8" t="n">
        <v>6.4364710107</v>
      </c>
      <c r="Z28" s="7" t="n">
        <v>5240.4</v>
      </c>
      <c r="AA28" s="7" t="n">
        <v>6309.2</v>
      </c>
      <c r="AB28" s="4"/>
    </row>
    <row r="29" customFormat="false" ht="12.75" hidden="false" customHeight="false" outlineLevel="0" collapsed="false">
      <c r="A29" s="0" t="n">
        <v>8</v>
      </c>
      <c r="B29" s="0" t="s">
        <v>39</v>
      </c>
      <c r="C29" s="0" t="s">
        <v>40</v>
      </c>
      <c r="D29" s="0" t="n">
        <v>10</v>
      </c>
      <c r="E29" s="5" t="n">
        <v>42348</v>
      </c>
      <c r="F29" s="6" t="n">
        <v>282</v>
      </c>
      <c r="G29" s="0" t="s">
        <v>34</v>
      </c>
      <c r="H29" s="0" t="s">
        <v>41</v>
      </c>
      <c r="I29" s="0" t="n">
        <v>2</v>
      </c>
      <c r="J29" s="0" t="n">
        <v>37</v>
      </c>
      <c r="K29" s="0" t="n">
        <v>8.15</v>
      </c>
      <c r="L29" s="7" t="n">
        <v>532.8</v>
      </c>
      <c r="M29" s="7" t="n">
        <v>9240</v>
      </c>
      <c r="N29" s="7" t="n">
        <v>1300</v>
      </c>
      <c r="O29" s="7" t="n">
        <v>7940</v>
      </c>
      <c r="P29" s="7" t="n">
        <v>4335</v>
      </c>
      <c r="Q29" s="7" t="n">
        <v>0</v>
      </c>
      <c r="R29" s="8" t="n">
        <v>0</v>
      </c>
      <c r="S29" s="9" t="n">
        <v>0</v>
      </c>
      <c r="T29" s="9" t="n">
        <v>0</v>
      </c>
      <c r="U29" s="9" t="n">
        <v>0</v>
      </c>
      <c r="V29" s="9" t="n">
        <v>0</v>
      </c>
      <c r="W29" s="9" t="n">
        <v>0</v>
      </c>
      <c r="X29" s="9" t="n">
        <v>0</v>
      </c>
      <c r="Y29" s="8" t="n">
        <v>6.3880267977</v>
      </c>
      <c r="Z29" s="7" t="n">
        <v>7366.1</v>
      </c>
      <c r="AA29" s="7" t="n">
        <v>7940.6</v>
      </c>
      <c r="AB29" s="4"/>
    </row>
    <row r="30" customFormat="false" ht="12.75" hidden="false" customHeight="false" outlineLevel="0" collapsed="false">
      <c r="A30" s="0" t="n">
        <v>9</v>
      </c>
      <c r="B30" s="0" t="s">
        <v>39</v>
      </c>
      <c r="C30" s="0" t="s">
        <v>40</v>
      </c>
      <c r="D30" s="0" t="n">
        <v>10</v>
      </c>
      <c r="E30" s="5" t="n">
        <v>42351</v>
      </c>
      <c r="F30" s="6" t="n">
        <v>285</v>
      </c>
      <c r="G30" s="0" t="s">
        <v>34</v>
      </c>
      <c r="H30" s="0" t="s">
        <v>41</v>
      </c>
      <c r="I30" s="0" t="n">
        <v>2</v>
      </c>
      <c r="J30" s="0" t="n">
        <v>37</v>
      </c>
      <c r="K30" s="0" t="n">
        <v>8</v>
      </c>
      <c r="L30" s="7" t="n">
        <v>567.2</v>
      </c>
      <c r="M30" s="7" t="n">
        <v>10410</v>
      </c>
      <c r="N30" s="7" t="n">
        <v>2065</v>
      </c>
      <c r="O30" s="7" t="n">
        <v>8345</v>
      </c>
      <c r="P30" s="7" t="n">
        <v>4645</v>
      </c>
      <c r="Q30" s="7" t="n">
        <v>0</v>
      </c>
      <c r="R30" s="8" t="n">
        <v>0</v>
      </c>
      <c r="S30" s="9" t="n">
        <v>0</v>
      </c>
      <c r="T30" s="9" t="n">
        <v>0</v>
      </c>
      <c r="U30" s="9" t="n">
        <v>0</v>
      </c>
      <c r="V30" s="9" t="n">
        <v>0</v>
      </c>
      <c r="W30" s="9" t="n">
        <v>0</v>
      </c>
      <c r="X30" s="9" t="n">
        <v>0</v>
      </c>
      <c r="Y30" s="8" t="n">
        <v>7.9216735706</v>
      </c>
      <c r="Z30" s="7" t="n">
        <v>4508.7</v>
      </c>
      <c r="AA30" s="7" t="n">
        <v>5734.2</v>
      </c>
      <c r="AB30" s="4"/>
    </row>
    <row r="31" customFormat="false" ht="12.75" hidden="false" customHeight="false" outlineLevel="0" collapsed="false">
      <c r="A31" s="0" t="n">
        <v>10</v>
      </c>
      <c r="B31" s="0" t="s">
        <v>39</v>
      </c>
      <c r="C31" s="0" t="s">
        <v>40</v>
      </c>
      <c r="D31" s="0" t="n">
        <v>10</v>
      </c>
      <c r="E31" s="5" t="n">
        <v>42355</v>
      </c>
      <c r="F31" s="6" t="n">
        <v>289</v>
      </c>
      <c r="G31" s="0" t="s">
        <v>34</v>
      </c>
      <c r="H31" s="0" t="s">
        <v>41</v>
      </c>
      <c r="I31" s="0" t="n">
        <v>2</v>
      </c>
      <c r="J31" s="0" t="n">
        <v>37</v>
      </c>
      <c r="K31" s="0" t="n">
        <v>8.03</v>
      </c>
      <c r="L31" s="7" t="n">
        <v>512.1</v>
      </c>
      <c r="M31" s="7" t="n">
        <v>8070</v>
      </c>
      <c r="N31" s="7" t="n">
        <v>1590</v>
      </c>
      <c r="O31" s="7" t="n">
        <v>6480</v>
      </c>
      <c r="P31" s="7" t="n">
        <v>4775</v>
      </c>
      <c r="Q31" s="7" t="n">
        <v>0</v>
      </c>
      <c r="R31" s="8" t="n">
        <v>0</v>
      </c>
      <c r="S31" s="9" t="n">
        <v>0</v>
      </c>
      <c r="T31" s="9" t="n">
        <v>0</v>
      </c>
      <c r="U31" s="9" t="n">
        <v>0</v>
      </c>
      <c r="V31" s="9" t="n">
        <v>0</v>
      </c>
      <c r="W31" s="9" t="n">
        <v>0</v>
      </c>
      <c r="X31" s="9" t="n">
        <v>0</v>
      </c>
      <c r="Y31" s="8" t="n">
        <v>7.2302558398</v>
      </c>
      <c r="Z31" s="7" t="n">
        <v>7857.1</v>
      </c>
      <c r="AA31" s="7" t="n">
        <v>8061.2</v>
      </c>
      <c r="AB31" s="4"/>
    </row>
    <row r="32" customFormat="false" ht="12.75" hidden="false" customHeight="false" outlineLevel="0" collapsed="false">
      <c r="A32" s="0" t="n">
        <v>31</v>
      </c>
      <c r="B32" s="0" t="s">
        <v>39</v>
      </c>
      <c r="C32" s="0" t="s">
        <v>42</v>
      </c>
      <c r="D32" s="0" t="n">
        <v>10</v>
      </c>
      <c r="E32" s="5" t="n">
        <v>42334</v>
      </c>
      <c r="F32" s="6" t="n">
        <v>268</v>
      </c>
      <c r="G32" s="0" t="s">
        <v>34</v>
      </c>
      <c r="H32" s="0" t="s">
        <v>43</v>
      </c>
      <c r="I32" s="0" t="n">
        <v>2</v>
      </c>
      <c r="J32" s="0" t="n">
        <v>37</v>
      </c>
      <c r="K32" s="0" t="n">
        <v>8.06</v>
      </c>
      <c r="L32" s="7" t="n">
        <v>600</v>
      </c>
      <c r="M32" s="7" t="n">
        <v>15075</v>
      </c>
      <c r="N32" s="7" t="n">
        <v>1890</v>
      </c>
      <c r="O32" s="7" t="n">
        <v>13185</v>
      </c>
      <c r="P32" s="7" t="n">
        <v>5025</v>
      </c>
      <c r="Q32" s="7" t="n">
        <v>0</v>
      </c>
      <c r="R32" s="8" t="n">
        <v>0</v>
      </c>
      <c r="S32" s="9" t="n">
        <v>0</v>
      </c>
      <c r="T32" s="9" t="n">
        <v>0</v>
      </c>
      <c r="U32" s="9" t="n">
        <v>0</v>
      </c>
      <c r="V32" s="9" t="n">
        <v>0</v>
      </c>
      <c r="W32" s="9" t="n">
        <v>0</v>
      </c>
      <c r="X32" s="9" t="n">
        <v>0</v>
      </c>
      <c r="Y32" s="8" t="n">
        <v>8.4830830634</v>
      </c>
      <c r="Z32" s="7" t="n">
        <v>6515.2</v>
      </c>
      <c r="AA32" s="7" t="n">
        <v>6626</v>
      </c>
      <c r="AB32" s="4"/>
    </row>
    <row r="33" customFormat="false" ht="12.75" hidden="false" customHeight="false" outlineLevel="0" collapsed="false">
      <c r="A33" s="0" t="n">
        <v>23</v>
      </c>
      <c r="B33" s="0" t="s">
        <v>39</v>
      </c>
      <c r="C33" s="0" t="s">
        <v>42</v>
      </c>
      <c r="D33" s="0" t="n">
        <v>10</v>
      </c>
      <c r="E33" s="5" t="n">
        <v>42341</v>
      </c>
      <c r="F33" s="6" t="n">
        <v>275</v>
      </c>
      <c r="G33" s="0" t="s">
        <v>34</v>
      </c>
      <c r="H33" s="0" t="s">
        <v>43</v>
      </c>
      <c r="I33" s="0" t="n">
        <v>2</v>
      </c>
      <c r="J33" s="0" t="n">
        <v>37</v>
      </c>
      <c r="K33" s="0" t="n">
        <v>8.07</v>
      </c>
      <c r="L33" s="7" t="n">
        <v>597</v>
      </c>
      <c r="M33" s="7" t="n">
        <v>13950</v>
      </c>
      <c r="N33" s="7" t="n">
        <v>1780</v>
      </c>
      <c r="O33" s="7" t="n">
        <v>12170</v>
      </c>
      <c r="P33" s="7" t="n">
        <v>5305</v>
      </c>
      <c r="Q33" s="7" t="n">
        <v>0</v>
      </c>
      <c r="R33" s="8" t="n">
        <v>0</v>
      </c>
      <c r="S33" s="9" t="n">
        <v>0</v>
      </c>
      <c r="T33" s="9" t="n">
        <v>0</v>
      </c>
      <c r="U33" s="9" t="n">
        <v>0</v>
      </c>
      <c r="V33" s="9" t="n">
        <v>0</v>
      </c>
      <c r="W33" s="9" t="n">
        <v>0</v>
      </c>
      <c r="X33" s="9" t="n">
        <v>0</v>
      </c>
      <c r="Y33" s="8" t="n">
        <v>7.8207994419</v>
      </c>
      <c r="Z33" s="7" t="n">
        <v>6706.2</v>
      </c>
      <c r="AA33" s="7" t="n">
        <v>6818.3</v>
      </c>
      <c r="AB33" s="4"/>
    </row>
    <row r="34" customFormat="false" ht="12.75" hidden="false" customHeight="false" outlineLevel="0" collapsed="false">
      <c r="A34" s="0" t="n">
        <v>24</v>
      </c>
      <c r="B34" s="0" t="s">
        <v>39</v>
      </c>
      <c r="C34" s="0" t="s">
        <v>42</v>
      </c>
      <c r="D34" s="0" t="n">
        <v>10</v>
      </c>
      <c r="E34" s="5" t="n">
        <v>42344</v>
      </c>
      <c r="F34" s="6" t="n">
        <v>278</v>
      </c>
      <c r="G34" s="0" t="s">
        <v>34</v>
      </c>
      <c r="H34" s="0" t="s">
        <v>43</v>
      </c>
      <c r="I34" s="0" t="n">
        <v>2</v>
      </c>
      <c r="J34" s="0" t="n">
        <v>37</v>
      </c>
      <c r="K34" s="0" t="n">
        <v>8.21</v>
      </c>
      <c r="L34" s="7" t="n">
        <v>569.6</v>
      </c>
      <c r="M34" s="7" t="n">
        <v>12735</v>
      </c>
      <c r="N34" s="7" t="n">
        <v>2025</v>
      </c>
      <c r="O34" s="7" t="n">
        <v>10710</v>
      </c>
      <c r="P34" s="7" t="n">
        <v>5040</v>
      </c>
      <c r="Q34" s="7" t="n">
        <v>0</v>
      </c>
      <c r="R34" s="8" t="n">
        <v>0</v>
      </c>
      <c r="S34" s="9" t="n">
        <v>0</v>
      </c>
      <c r="T34" s="9" t="n">
        <v>0</v>
      </c>
      <c r="U34" s="9" t="n">
        <v>0</v>
      </c>
      <c r="V34" s="9" t="n">
        <v>0</v>
      </c>
      <c r="W34" s="9" t="n">
        <v>0</v>
      </c>
      <c r="X34" s="9" t="n">
        <v>0</v>
      </c>
      <c r="Y34" s="8" t="n">
        <v>8.1024836437</v>
      </c>
      <c r="Z34" s="7" t="n">
        <v>4600.4</v>
      </c>
      <c r="AA34" s="7" t="n">
        <v>5695</v>
      </c>
      <c r="AB34" s="4"/>
    </row>
    <row r="35" customFormat="false" ht="12.75" hidden="false" customHeight="false" outlineLevel="0" collapsed="false">
      <c r="A35" s="0" t="n">
        <v>20</v>
      </c>
      <c r="B35" s="0" t="s">
        <v>39</v>
      </c>
      <c r="C35" s="0" t="s">
        <v>42</v>
      </c>
      <c r="D35" s="0" t="n">
        <v>10</v>
      </c>
      <c r="E35" s="5" t="n">
        <v>42348</v>
      </c>
      <c r="F35" s="6" t="n">
        <v>282</v>
      </c>
      <c r="G35" s="0" t="s">
        <v>34</v>
      </c>
      <c r="H35" s="0" t="s">
        <v>43</v>
      </c>
      <c r="I35" s="0" t="n">
        <v>2</v>
      </c>
      <c r="J35" s="0" t="n">
        <v>37</v>
      </c>
      <c r="K35" s="0" t="n">
        <v>8.1</v>
      </c>
      <c r="L35" s="7" t="n">
        <v>566.06</v>
      </c>
      <c r="M35" s="7" t="n">
        <v>13350</v>
      </c>
      <c r="N35" s="7" t="n">
        <v>1420</v>
      </c>
      <c r="O35" s="7" t="n">
        <v>11930</v>
      </c>
      <c r="P35" s="7" t="n">
        <v>4830</v>
      </c>
      <c r="Q35" s="7" t="n">
        <v>0</v>
      </c>
      <c r="R35" s="8" t="n">
        <v>0</v>
      </c>
      <c r="S35" s="9" t="n">
        <v>0</v>
      </c>
      <c r="T35" s="9" t="n">
        <v>0</v>
      </c>
      <c r="U35" s="9" t="n">
        <v>0</v>
      </c>
      <c r="V35" s="9" t="n">
        <v>0</v>
      </c>
      <c r="W35" s="9" t="n">
        <v>0</v>
      </c>
      <c r="X35" s="9" t="n">
        <v>0</v>
      </c>
      <c r="Y35" s="8" t="n">
        <v>8.2789083513</v>
      </c>
      <c r="Z35" s="7" t="n">
        <v>7415.6</v>
      </c>
      <c r="AA35" s="7" t="n">
        <v>7976</v>
      </c>
      <c r="AB35" s="4"/>
    </row>
    <row r="36" customFormat="false" ht="12.75" hidden="false" customHeight="false" outlineLevel="0" collapsed="false">
      <c r="A36" s="0" t="n">
        <v>21</v>
      </c>
      <c r="B36" s="0" t="s">
        <v>39</v>
      </c>
      <c r="C36" s="0" t="s">
        <v>42</v>
      </c>
      <c r="D36" s="0" t="n">
        <v>10</v>
      </c>
      <c r="E36" s="5" t="n">
        <v>42351</v>
      </c>
      <c r="F36" s="6" t="n">
        <v>285</v>
      </c>
      <c r="G36" s="0" t="s">
        <v>34</v>
      </c>
      <c r="H36" s="0" t="s">
        <v>43</v>
      </c>
      <c r="I36" s="0" t="n">
        <v>2</v>
      </c>
      <c r="J36" s="0" t="n">
        <v>37</v>
      </c>
      <c r="K36" s="0" t="n">
        <v>8.03</v>
      </c>
      <c r="L36" s="7" t="n">
        <v>600.92</v>
      </c>
      <c r="M36" s="7" t="n">
        <v>13380</v>
      </c>
      <c r="N36" s="7" t="n">
        <v>1675</v>
      </c>
      <c r="O36" s="7" t="n">
        <v>11705</v>
      </c>
      <c r="P36" s="7" t="n">
        <v>4795</v>
      </c>
      <c r="Q36" s="7" t="n">
        <v>0</v>
      </c>
      <c r="R36" s="8" t="n">
        <v>0</v>
      </c>
      <c r="S36" s="9" t="n">
        <v>0</v>
      </c>
      <c r="T36" s="9" t="n">
        <v>0</v>
      </c>
      <c r="U36" s="9" t="n">
        <v>0</v>
      </c>
      <c r="V36" s="9" t="n">
        <v>0</v>
      </c>
      <c r="W36" s="9" t="n">
        <v>0</v>
      </c>
      <c r="X36" s="9" t="n">
        <v>0</v>
      </c>
      <c r="Y36" s="8" t="n">
        <v>8.969116276</v>
      </c>
      <c r="Z36" s="7" t="n">
        <v>5442.8</v>
      </c>
      <c r="AA36" s="7" t="n">
        <v>6259.3</v>
      </c>
      <c r="AB36" s="4"/>
    </row>
    <row r="37" customFormat="false" ht="12.75" hidden="false" customHeight="false" outlineLevel="0" collapsed="false">
      <c r="A37" s="0" t="n">
        <v>22</v>
      </c>
      <c r="B37" s="0" t="s">
        <v>39</v>
      </c>
      <c r="C37" s="0" t="s">
        <v>42</v>
      </c>
      <c r="D37" s="0" t="n">
        <v>10</v>
      </c>
      <c r="E37" s="5" t="n">
        <v>42355</v>
      </c>
      <c r="F37" s="6" t="n">
        <v>289</v>
      </c>
      <c r="G37" s="0" t="s">
        <v>34</v>
      </c>
      <c r="H37" s="0" t="s">
        <v>43</v>
      </c>
      <c r="I37" s="0" t="n">
        <v>2</v>
      </c>
      <c r="J37" s="0" t="n">
        <v>37</v>
      </c>
      <c r="K37" s="0" t="n">
        <v>7.94</v>
      </c>
      <c r="L37" s="7" t="n">
        <v>539.52</v>
      </c>
      <c r="M37" s="7" t="n">
        <v>11990</v>
      </c>
      <c r="N37" s="7" t="n">
        <v>1415</v>
      </c>
      <c r="O37" s="7" t="n">
        <v>10575</v>
      </c>
      <c r="P37" s="7" t="n">
        <v>4970</v>
      </c>
      <c r="Q37" s="7" t="n">
        <v>0</v>
      </c>
      <c r="R37" s="8" t="n">
        <v>0</v>
      </c>
      <c r="S37" s="9" t="n">
        <v>0</v>
      </c>
      <c r="T37" s="9" t="n">
        <v>0</v>
      </c>
      <c r="U37" s="9" t="n">
        <v>0</v>
      </c>
      <c r="V37" s="9" t="n">
        <v>0</v>
      </c>
      <c r="W37" s="9" t="n">
        <v>0</v>
      </c>
      <c r="X37" s="9" t="n">
        <v>0</v>
      </c>
      <c r="Y37" s="8" t="n">
        <v>7.9573050669</v>
      </c>
      <c r="Z37" s="7" t="n">
        <v>7751</v>
      </c>
      <c r="AA37" s="7" t="n">
        <v>7966.4</v>
      </c>
      <c r="AB37" s="4"/>
    </row>
    <row r="38" customFormat="false" ht="12.75" hidden="false" customHeight="false" outlineLevel="0" collapsed="false">
      <c r="A38" s="0" t="n">
        <v>57</v>
      </c>
      <c r="B38" s="0" t="s">
        <v>39</v>
      </c>
      <c r="C38" s="0" t="s">
        <v>41</v>
      </c>
      <c r="D38" s="0" t="n">
        <v>3</v>
      </c>
      <c r="E38" s="5" t="n">
        <v>42334</v>
      </c>
      <c r="F38" s="6" t="n">
        <v>268</v>
      </c>
      <c r="G38" s="0" t="s">
        <v>38</v>
      </c>
      <c r="I38" s="0" t="n">
        <v>1</v>
      </c>
      <c r="J38" s="0" t="n">
        <v>55</v>
      </c>
      <c r="K38" s="0" t="n">
        <v>5.67</v>
      </c>
      <c r="L38" s="7" t="n">
        <v>145.5</v>
      </c>
      <c r="M38" s="7" t="n">
        <v>37200</v>
      </c>
      <c r="N38" s="7" t="n">
        <v>15630</v>
      </c>
      <c r="O38" s="7" t="n">
        <v>21570</v>
      </c>
      <c r="P38" s="7" t="n">
        <v>955</v>
      </c>
      <c r="Q38" s="7" t="n">
        <v>3420</v>
      </c>
      <c r="R38" s="8" t="n">
        <f aca="false">Q38/P38</f>
        <v>3.58115183246073</v>
      </c>
      <c r="S38" s="9" t="n">
        <v>2506.456975</v>
      </c>
      <c r="T38" s="9" t="n">
        <v>228.50595</v>
      </c>
      <c r="U38" s="9" t="n">
        <v>3427.796196</v>
      </c>
      <c r="V38" s="9" t="n">
        <v>0</v>
      </c>
      <c r="W38" s="9" t="n">
        <v>0</v>
      </c>
      <c r="X38" s="9" t="n">
        <v>0</v>
      </c>
      <c r="Y38" s="8" t="n">
        <v>18.2739435357</v>
      </c>
      <c r="Z38" s="7" t="n">
        <v>123.7</v>
      </c>
      <c r="AA38" s="7" t="n">
        <v>133.9</v>
      </c>
      <c r="AB38" s="4"/>
    </row>
    <row r="39" customFormat="false" ht="12.75" hidden="false" customHeight="false" outlineLevel="0" collapsed="false">
      <c r="A39" s="0" t="n">
        <v>50</v>
      </c>
      <c r="B39" s="0" t="s">
        <v>39</v>
      </c>
      <c r="C39" s="0" t="s">
        <v>41</v>
      </c>
      <c r="D39" s="0" t="n">
        <v>3</v>
      </c>
      <c r="E39" s="5" t="n">
        <v>42341</v>
      </c>
      <c r="F39" s="6" t="n">
        <v>275</v>
      </c>
      <c r="G39" s="0" t="s">
        <v>38</v>
      </c>
      <c r="I39" s="0" t="n">
        <v>1</v>
      </c>
      <c r="J39" s="0" t="n">
        <v>55</v>
      </c>
      <c r="K39" s="0" t="n">
        <v>5.81</v>
      </c>
      <c r="L39" s="7" t="n">
        <v>155</v>
      </c>
      <c r="M39" s="7" t="n">
        <v>39100</v>
      </c>
      <c r="N39" s="7" t="n">
        <v>16335</v>
      </c>
      <c r="O39" s="7" t="n">
        <v>22765</v>
      </c>
      <c r="P39" s="7" t="n">
        <v>1465</v>
      </c>
      <c r="Q39" s="7" t="n">
        <v>4040</v>
      </c>
      <c r="R39" s="8" t="n">
        <f aca="false">Q39/P39</f>
        <v>2.75767918088737</v>
      </c>
      <c r="S39" s="9"/>
      <c r="T39" s="9"/>
      <c r="U39" s="9"/>
      <c r="V39" s="9"/>
      <c r="W39" s="9"/>
      <c r="X39" s="9"/>
      <c r="Y39" s="8" t="n">
        <v>20.2909210622</v>
      </c>
      <c r="Z39" s="7" t="n">
        <v>123</v>
      </c>
      <c r="AA39" s="7" t="n">
        <v>149.9</v>
      </c>
      <c r="AB39" s="4"/>
    </row>
    <row r="40" customFormat="false" ht="12.75" hidden="false" customHeight="false" outlineLevel="0" collapsed="false">
      <c r="A40" s="0" t="n">
        <v>51</v>
      </c>
      <c r="B40" s="0" t="s">
        <v>39</v>
      </c>
      <c r="C40" s="0" t="s">
        <v>41</v>
      </c>
      <c r="D40" s="0" t="n">
        <v>3</v>
      </c>
      <c r="E40" s="5" t="n">
        <v>42344</v>
      </c>
      <c r="F40" s="6" t="n">
        <v>278</v>
      </c>
      <c r="G40" s="0" t="s">
        <v>38</v>
      </c>
      <c r="I40" s="0" t="n">
        <v>1</v>
      </c>
      <c r="J40" s="0" t="n">
        <v>55</v>
      </c>
      <c r="K40" s="0" t="n">
        <v>5.77</v>
      </c>
      <c r="L40" s="7" t="n">
        <v>181.8</v>
      </c>
      <c r="M40" s="7" t="n">
        <v>41400</v>
      </c>
      <c r="N40" s="7" t="n">
        <v>14220</v>
      </c>
      <c r="O40" s="7" t="n">
        <v>27180</v>
      </c>
      <c r="P40" s="7" t="n">
        <v>1380</v>
      </c>
      <c r="Q40" s="7" t="n">
        <v>3605</v>
      </c>
      <c r="R40" s="8" t="n">
        <f aca="false">Q40/P40</f>
        <v>2.61231884057971</v>
      </c>
      <c r="S40" s="9" t="n">
        <v>2302.58122</v>
      </c>
      <c r="T40" s="9" t="n">
        <v>236.50551</v>
      </c>
      <c r="U40" s="9" t="n">
        <v>3217.786011</v>
      </c>
      <c r="V40" s="9" t="n">
        <v>0</v>
      </c>
      <c r="W40" s="9" t="n">
        <v>0</v>
      </c>
      <c r="X40" s="9" t="n">
        <v>0</v>
      </c>
      <c r="Y40" s="8" t="n">
        <v>29.1720947468</v>
      </c>
      <c r="Z40" s="7" t="n">
        <v>20</v>
      </c>
      <c r="AA40" s="7" t="n">
        <v>75.1</v>
      </c>
      <c r="AB40" s="4"/>
    </row>
    <row r="41" customFormat="false" ht="12.75" hidden="false" customHeight="false" outlineLevel="0" collapsed="false">
      <c r="A41" s="0" t="n">
        <v>47</v>
      </c>
      <c r="B41" s="0" t="s">
        <v>39</v>
      </c>
      <c r="C41" s="0" t="s">
        <v>41</v>
      </c>
      <c r="D41" s="0" t="n">
        <v>3</v>
      </c>
      <c r="E41" s="5" t="n">
        <v>42348</v>
      </c>
      <c r="F41" s="6" t="n">
        <v>282</v>
      </c>
      <c r="G41" s="0" t="s">
        <v>38</v>
      </c>
      <c r="I41" s="0" t="n">
        <v>1</v>
      </c>
      <c r="J41" s="0" t="n">
        <v>55</v>
      </c>
      <c r="K41" s="0" t="n">
        <v>5.72</v>
      </c>
      <c r="L41" s="7" t="n">
        <v>180.3</v>
      </c>
      <c r="M41" s="7" t="n">
        <v>38550</v>
      </c>
      <c r="N41" s="7" t="n">
        <v>8620</v>
      </c>
      <c r="O41" s="7" t="n">
        <v>29930</v>
      </c>
      <c r="P41" s="7" t="n">
        <v>1785</v>
      </c>
      <c r="Q41" s="7" t="n">
        <v>3805</v>
      </c>
      <c r="R41" s="8" t="n">
        <f aca="false">Q41/P41</f>
        <v>2.13165266106443</v>
      </c>
      <c r="S41" s="9" t="n">
        <v>2289.003915</v>
      </c>
      <c r="T41" s="9" t="n">
        <v>240.571953</v>
      </c>
      <c r="U41" s="9" t="n">
        <v>3458.837349</v>
      </c>
      <c r="V41" s="9" t="n">
        <v>0</v>
      </c>
      <c r="W41" s="9" t="n">
        <v>0</v>
      </c>
      <c r="X41" s="9" t="n">
        <v>0</v>
      </c>
      <c r="Y41" s="8" t="n">
        <v>22.7074083949</v>
      </c>
      <c r="Z41" s="7" t="n">
        <v>136.6</v>
      </c>
      <c r="AA41" s="7" t="n">
        <v>162.2</v>
      </c>
      <c r="AB41" s="4"/>
    </row>
    <row r="42" customFormat="false" ht="12.75" hidden="false" customHeight="false" outlineLevel="0" collapsed="false">
      <c r="A42" s="0" t="n">
        <v>48</v>
      </c>
      <c r="B42" s="0" t="s">
        <v>39</v>
      </c>
      <c r="C42" s="0" t="s">
        <v>41</v>
      </c>
      <c r="D42" s="0" t="n">
        <v>3</v>
      </c>
      <c r="E42" s="5" t="n">
        <v>42351</v>
      </c>
      <c r="F42" s="6" t="n">
        <v>285</v>
      </c>
      <c r="G42" s="0" t="s">
        <v>38</v>
      </c>
      <c r="I42" s="0" t="n">
        <v>1</v>
      </c>
      <c r="J42" s="0" t="n">
        <v>55</v>
      </c>
      <c r="K42" s="0" t="n">
        <v>5.65</v>
      </c>
      <c r="L42" s="7" t="n">
        <v>177</v>
      </c>
      <c r="M42" s="7" t="n">
        <v>39300</v>
      </c>
      <c r="N42" s="7" t="n">
        <v>15300</v>
      </c>
      <c r="O42" s="7" t="n">
        <v>24000</v>
      </c>
      <c r="P42" s="7" t="n">
        <v>940</v>
      </c>
      <c r="Q42" s="7" t="n">
        <v>6635</v>
      </c>
      <c r="R42" s="8" t="n">
        <f aca="false">Q42/P42</f>
        <v>7.05851063829787</v>
      </c>
      <c r="S42" s="9" t="n">
        <v>2287.538695</v>
      </c>
      <c r="T42" s="9" t="n">
        <v>233.253837</v>
      </c>
      <c r="U42" s="9" t="n">
        <v>3112.283097</v>
      </c>
      <c r="V42" s="9" t="n">
        <v>0</v>
      </c>
      <c r="W42" s="9" t="n">
        <v>0</v>
      </c>
      <c r="X42" s="9" t="n">
        <v>0</v>
      </c>
      <c r="Y42" s="8" t="n">
        <v>17.6927236261</v>
      </c>
      <c r="Z42" s="7" t="n">
        <v>21.3</v>
      </c>
      <c r="AA42" s="7" t="n">
        <v>83.9</v>
      </c>
      <c r="AB42" s="4"/>
    </row>
    <row r="43" customFormat="false" ht="12.75" hidden="false" customHeight="false" outlineLevel="0" collapsed="false">
      <c r="A43" s="0" t="n">
        <v>49</v>
      </c>
      <c r="B43" s="0" t="s">
        <v>39</v>
      </c>
      <c r="C43" s="0" t="s">
        <v>41</v>
      </c>
      <c r="D43" s="0" t="n">
        <v>3</v>
      </c>
      <c r="E43" s="5" t="n">
        <v>42355</v>
      </c>
      <c r="F43" s="6" t="n">
        <v>289</v>
      </c>
      <c r="G43" s="0" t="s">
        <v>38</v>
      </c>
      <c r="I43" s="0" t="n">
        <v>1</v>
      </c>
      <c r="J43" s="0" t="n">
        <v>55</v>
      </c>
      <c r="K43" s="0" t="n">
        <v>5.84</v>
      </c>
      <c r="L43" s="7" t="n">
        <v>182.4</v>
      </c>
      <c r="M43" s="7" t="n">
        <v>39030</v>
      </c>
      <c r="N43" s="7" t="n">
        <v>14900</v>
      </c>
      <c r="O43" s="7" t="n">
        <v>24130</v>
      </c>
      <c r="P43" s="7" t="n">
        <v>565</v>
      </c>
      <c r="Q43" s="7" t="n">
        <v>5530</v>
      </c>
      <c r="R43" s="8" t="n">
        <f aca="false">Q43/P43</f>
        <v>9.78761061946903</v>
      </c>
      <c r="S43" s="9" t="n">
        <v>2296.88848</v>
      </c>
      <c r="T43" s="9" t="n">
        <v>283.24368</v>
      </c>
      <c r="U43" s="9" t="n">
        <v>3538.867662</v>
      </c>
      <c r="V43" s="9" t="n">
        <v>0</v>
      </c>
      <c r="W43" s="9" t="n">
        <v>0</v>
      </c>
      <c r="X43" s="9" t="n">
        <v>0</v>
      </c>
      <c r="Y43" s="8" t="n">
        <v>21.4178287129</v>
      </c>
      <c r="Z43" s="7" t="n">
        <v>173.1</v>
      </c>
      <c r="AA43" s="7" t="n">
        <v>205.4</v>
      </c>
      <c r="AB43" s="4"/>
    </row>
    <row r="44" customFormat="false" ht="12.75" hidden="false" customHeight="false" outlineLevel="0" collapsed="false">
      <c r="A44" s="0" t="n">
        <v>72</v>
      </c>
      <c r="B44" s="0" t="s">
        <v>39</v>
      </c>
      <c r="C44" s="0" t="s">
        <v>43</v>
      </c>
      <c r="D44" s="0" t="n">
        <v>3</v>
      </c>
      <c r="E44" s="5" t="n">
        <v>42334</v>
      </c>
      <c r="F44" s="6" t="n">
        <v>268</v>
      </c>
      <c r="G44" s="0" t="s">
        <v>38</v>
      </c>
      <c r="I44" s="0" t="n">
        <v>1</v>
      </c>
      <c r="J44" s="0" t="n">
        <v>65</v>
      </c>
      <c r="K44" s="0" t="n">
        <v>6.24</v>
      </c>
      <c r="L44" s="7" t="n">
        <v>276</v>
      </c>
      <c r="M44" s="7" t="n">
        <v>36750</v>
      </c>
      <c r="N44" s="7" t="n">
        <v>17385</v>
      </c>
      <c r="O44" s="7" t="n">
        <v>19365</v>
      </c>
      <c r="P44" s="7" t="n">
        <v>1980</v>
      </c>
      <c r="Q44" s="7" t="n">
        <v>3530</v>
      </c>
      <c r="R44" s="8" t="n">
        <f aca="false">Q44/P44</f>
        <v>1.78282828282828</v>
      </c>
      <c r="S44" s="9" t="n">
        <v>2951.03715</v>
      </c>
      <c r="T44" s="9" t="n">
        <v>321.826743</v>
      </c>
      <c r="U44" s="9" t="n">
        <v>2485.168983</v>
      </c>
      <c r="V44" s="9" t="n">
        <v>0</v>
      </c>
      <c r="W44" s="9" t="n">
        <v>0</v>
      </c>
      <c r="X44" s="9" t="n">
        <v>0</v>
      </c>
      <c r="Y44" s="8" t="n">
        <v>19.1811254068</v>
      </c>
      <c r="Z44" s="7" t="n">
        <v>444</v>
      </c>
      <c r="AA44" s="7" t="n">
        <v>546.1</v>
      </c>
      <c r="AB44" s="4"/>
    </row>
    <row r="45" customFormat="false" ht="12.75" hidden="false" customHeight="false" outlineLevel="0" collapsed="false">
      <c r="A45" s="0" t="n">
        <v>64</v>
      </c>
      <c r="B45" s="0" t="s">
        <v>39</v>
      </c>
      <c r="C45" s="0" t="s">
        <v>43</v>
      </c>
      <c r="D45" s="0" t="n">
        <v>3</v>
      </c>
      <c r="E45" s="5" t="n">
        <v>42341</v>
      </c>
      <c r="F45" s="6" t="n">
        <v>275</v>
      </c>
      <c r="G45" s="0" t="s">
        <v>38</v>
      </c>
      <c r="I45" s="0" t="n">
        <v>1</v>
      </c>
      <c r="J45" s="0" t="n">
        <v>65</v>
      </c>
      <c r="K45" s="0" t="n">
        <v>6.34</v>
      </c>
      <c r="L45" s="7" t="n">
        <v>280</v>
      </c>
      <c r="M45" s="7" t="n">
        <v>47400</v>
      </c>
      <c r="N45" s="7" t="n">
        <v>18705</v>
      </c>
      <c r="O45" s="7" t="n">
        <v>28695</v>
      </c>
      <c r="P45" s="7" t="n">
        <v>1755</v>
      </c>
      <c r="Q45" s="7" t="n">
        <v>3505</v>
      </c>
      <c r="R45" s="8" t="n">
        <f aca="false">Q45/P45</f>
        <v>1.997150997151</v>
      </c>
      <c r="S45" s="9"/>
      <c r="T45" s="9"/>
      <c r="U45" s="9"/>
      <c r="V45" s="9"/>
      <c r="W45" s="9"/>
      <c r="X45" s="9"/>
      <c r="Y45" s="8" t="n">
        <v>18.8907748203</v>
      </c>
      <c r="Z45" s="7" t="n">
        <v>525.1</v>
      </c>
      <c r="AA45" s="7" t="n">
        <v>546.3</v>
      </c>
      <c r="AB45" s="4"/>
    </row>
    <row r="46" customFormat="false" ht="12.75" hidden="false" customHeight="false" outlineLevel="0" collapsed="false">
      <c r="A46" s="0" t="n">
        <v>65</v>
      </c>
      <c r="B46" s="0" t="s">
        <v>39</v>
      </c>
      <c r="C46" s="0" t="s">
        <v>43</v>
      </c>
      <c r="D46" s="0" t="n">
        <v>3</v>
      </c>
      <c r="E46" s="5" t="n">
        <v>42344</v>
      </c>
      <c r="F46" s="6" t="n">
        <v>278</v>
      </c>
      <c r="G46" s="0" t="s">
        <v>38</v>
      </c>
      <c r="I46" s="0" t="n">
        <v>1</v>
      </c>
      <c r="J46" s="0" t="n">
        <v>65</v>
      </c>
      <c r="K46" s="0" t="n">
        <v>6.15</v>
      </c>
      <c r="L46" s="7" t="n">
        <v>241.23</v>
      </c>
      <c r="M46" s="7" t="n">
        <v>43890</v>
      </c>
      <c r="N46" s="7" t="n">
        <v>14288</v>
      </c>
      <c r="O46" s="7" t="n">
        <v>29602</v>
      </c>
      <c r="P46" s="7" t="n">
        <v>1525</v>
      </c>
      <c r="Q46" s="7" t="n">
        <v>3775</v>
      </c>
      <c r="R46" s="8" t="n">
        <f aca="false">Q46/P46</f>
        <v>2.47540983606557</v>
      </c>
      <c r="S46" s="9" t="n">
        <v>1515.631975</v>
      </c>
      <c r="T46" s="9" t="n">
        <v>160.95411</v>
      </c>
      <c r="U46" s="9" t="n">
        <v>1282.943277</v>
      </c>
      <c r="V46" s="9" t="n">
        <v>0</v>
      </c>
      <c r="W46" s="9" t="n">
        <v>0</v>
      </c>
      <c r="X46" s="9" t="n">
        <v>0</v>
      </c>
      <c r="Y46" s="8" t="n">
        <v>20.6267126456</v>
      </c>
      <c r="Z46" s="7" t="n">
        <v>361.5</v>
      </c>
      <c r="AA46" s="7" t="n">
        <v>280</v>
      </c>
      <c r="AB46" s="4"/>
    </row>
    <row r="47" customFormat="false" ht="12.75" hidden="false" customHeight="false" outlineLevel="0" collapsed="false">
      <c r="A47" s="0" t="n">
        <v>61</v>
      </c>
      <c r="B47" s="0" t="s">
        <v>39</v>
      </c>
      <c r="C47" s="0" t="s">
        <v>43</v>
      </c>
      <c r="D47" s="0" t="n">
        <v>3</v>
      </c>
      <c r="E47" s="5" t="n">
        <v>42348</v>
      </c>
      <c r="F47" s="6" t="n">
        <v>282</v>
      </c>
      <c r="G47" s="0" t="s">
        <v>38</v>
      </c>
      <c r="I47" s="0" t="n">
        <v>1</v>
      </c>
      <c r="J47" s="0" t="n">
        <v>65</v>
      </c>
      <c r="K47" s="0" t="n">
        <v>6.2</v>
      </c>
      <c r="L47" s="7" t="n">
        <v>235.29</v>
      </c>
      <c r="M47" s="7" t="n">
        <v>45870</v>
      </c>
      <c r="N47" s="7" t="n">
        <v>10920</v>
      </c>
      <c r="O47" s="7" t="n">
        <v>34950</v>
      </c>
      <c r="P47" s="7" t="n">
        <v>1555</v>
      </c>
      <c r="Q47" s="7" t="n">
        <v>3480</v>
      </c>
      <c r="R47" s="8" t="n">
        <f aca="false">Q47/P47</f>
        <v>2.2379421221865</v>
      </c>
      <c r="S47" s="9" t="n">
        <v>2976.21011</v>
      </c>
      <c r="T47" s="9" t="n">
        <v>335.507472</v>
      </c>
      <c r="U47" s="9" t="n">
        <v>3081.629628</v>
      </c>
      <c r="V47" s="9" t="n">
        <v>0</v>
      </c>
      <c r="W47" s="9" t="n">
        <v>0</v>
      </c>
      <c r="X47" s="9" t="n">
        <v>0</v>
      </c>
      <c r="Y47" s="8" t="n">
        <v>24.9761463771</v>
      </c>
      <c r="Z47" s="7" t="n">
        <v>273.7</v>
      </c>
      <c r="AA47" s="7" t="n">
        <v>426.1</v>
      </c>
      <c r="AB47" s="4"/>
    </row>
    <row r="48" customFormat="false" ht="12.75" hidden="false" customHeight="false" outlineLevel="0" collapsed="false">
      <c r="A48" s="0" t="n">
        <v>62</v>
      </c>
      <c r="B48" s="0" t="s">
        <v>39</v>
      </c>
      <c r="C48" s="0" t="s">
        <v>43</v>
      </c>
      <c r="D48" s="0" t="n">
        <v>3</v>
      </c>
      <c r="E48" s="5" t="n">
        <v>42351</v>
      </c>
      <c r="F48" s="6" t="n">
        <v>285</v>
      </c>
      <c r="G48" s="0" t="s">
        <v>38</v>
      </c>
      <c r="I48" s="0" t="n">
        <v>1</v>
      </c>
      <c r="J48" s="0" t="n">
        <v>65</v>
      </c>
      <c r="K48" s="0" t="n">
        <v>6.13</v>
      </c>
      <c r="L48" s="7" t="n">
        <v>243</v>
      </c>
      <c r="M48" s="7" t="n">
        <v>46740</v>
      </c>
      <c r="N48" s="7" t="n">
        <v>14440</v>
      </c>
      <c r="O48" s="7" t="n">
        <v>32300</v>
      </c>
      <c r="P48" s="7" t="n">
        <v>1415</v>
      </c>
      <c r="Q48" s="7" t="n">
        <v>3125</v>
      </c>
      <c r="R48" s="8" t="n">
        <f aca="false">Q48/P48</f>
        <v>2.20848056537103</v>
      </c>
      <c r="S48" s="9" t="n">
        <v>3080.975465</v>
      </c>
      <c r="T48" s="9" t="n">
        <v>36.753534</v>
      </c>
      <c r="U48" s="9" t="n">
        <v>301.77675</v>
      </c>
      <c r="V48" s="9" t="n">
        <v>0</v>
      </c>
      <c r="W48" s="9" t="n">
        <v>0</v>
      </c>
      <c r="X48" s="9" t="n">
        <v>0</v>
      </c>
      <c r="Y48" s="8" t="n">
        <v>21.6676499229</v>
      </c>
      <c r="Z48" s="7" t="n">
        <v>271.1</v>
      </c>
      <c r="AA48" s="7" t="n">
        <v>294.1</v>
      </c>
      <c r="AB48" s="4"/>
    </row>
    <row r="49" customFormat="false" ht="12.75" hidden="false" customHeight="false" outlineLevel="0" collapsed="false">
      <c r="A49" s="0" t="n">
        <v>63</v>
      </c>
      <c r="B49" s="0" t="s">
        <v>39</v>
      </c>
      <c r="C49" s="0" t="s">
        <v>43</v>
      </c>
      <c r="D49" s="0" t="n">
        <v>3</v>
      </c>
      <c r="E49" s="5" t="n">
        <v>42355</v>
      </c>
      <c r="F49" s="6" t="n">
        <v>289</v>
      </c>
      <c r="G49" s="0" t="s">
        <v>38</v>
      </c>
      <c r="I49" s="0" t="n">
        <v>1</v>
      </c>
      <c r="J49" s="0" t="n">
        <v>65</v>
      </c>
      <c r="K49" s="0" t="n">
        <v>6.24</v>
      </c>
      <c r="L49" s="7" t="n">
        <v>258.9</v>
      </c>
      <c r="M49" s="7" t="n">
        <v>44160</v>
      </c>
      <c r="N49" s="7" t="n">
        <v>14283</v>
      </c>
      <c r="O49" s="7" t="n">
        <v>29877</v>
      </c>
      <c r="P49" s="7" t="n">
        <v>1995</v>
      </c>
      <c r="Q49" s="7" t="n">
        <v>3565</v>
      </c>
      <c r="R49" s="8" t="n">
        <f aca="false">Q49/P49</f>
        <v>1.78696741854637</v>
      </c>
      <c r="S49" s="9" t="n">
        <v>3099.558815</v>
      </c>
      <c r="T49" s="9" t="n">
        <v>333.544617</v>
      </c>
      <c r="U49" s="9" t="n">
        <v>2239.853121</v>
      </c>
      <c r="V49" s="9" t="n">
        <v>0</v>
      </c>
      <c r="W49" s="9" t="n">
        <v>0</v>
      </c>
      <c r="X49" s="9" t="n">
        <v>0</v>
      </c>
      <c r="Y49" s="8" t="n">
        <v>21.1279502793</v>
      </c>
      <c r="Z49" s="7" t="n">
        <v>498.4</v>
      </c>
      <c r="AA49" s="7" t="n">
        <v>580.5</v>
      </c>
      <c r="AB49" s="4"/>
    </row>
    <row r="50" customFormat="false" ht="12.75" hidden="false" customHeight="false" outlineLevel="0" collapsed="false">
      <c r="A50" s="0" t="n">
        <v>43</v>
      </c>
      <c r="C50" s="0" t="s">
        <v>44</v>
      </c>
      <c r="E50" s="5"/>
      <c r="K50" s="0" t="n">
        <v>7.35</v>
      </c>
      <c r="L50" s="7" t="n">
        <v>67</v>
      </c>
      <c r="M50" s="7" t="n">
        <v>129900</v>
      </c>
      <c r="N50" s="7" t="n">
        <v>16000</v>
      </c>
      <c r="O50" s="7" t="n">
        <v>113900</v>
      </c>
      <c r="P50" s="7" t="n">
        <v>1120</v>
      </c>
      <c r="Q50" s="7" t="n">
        <v>778.5</v>
      </c>
      <c r="R50" s="8" t="n">
        <f aca="false">Q50/P50</f>
        <v>0.695089285714286</v>
      </c>
      <c r="S50" s="4"/>
      <c r="T50" s="4"/>
      <c r="U50" s="4"/>
      <c r="V50" s="4"/>
      <c r="W50" s="4"/>
      <c r="X50" s="4"/>
      <c r="Y50" s="8" t="n">
        <v>25.2533345585</v>
      </c>
      <c r="Z50" s="7" t="n">
        <v>0</v>
      </c>
      <c r="AA50" s="7" t="n">
        <v>0</v>
      </c>
      <c r="AB50" s="4"/>
    </row>
    <row r="52" customFormat="false" ht="12.75" hidden="false" customHeight="false" outlineLevel="0" collapsed="false">
      <c r="S52" s="10"/>
      <c r="T52" s="10"/>
      <c r="U52" s="10"/>
      <c r="V52" s="10"/>
      <c r="W52" s="10"/>
      <c r="X52" s="10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8-15T19:58:30Z</dcterms:created>
  <dc:creator>John Christian Gaby</dc:creator>
  <dc:description/>
  <dc:language>en-US</dc:language>
  <cp:lastModifiedBy>Svein Jarle Horn</cp:lastModifiedBy>
  <dcterms:modified xsi:type="dcterms:W3CDTF">2017-10-02T18:26:11Z</dcterms:modified>
  <cp:revision>0</cp:revision>
  <dc:subject/>
  <dc:title/>
</cp:coreProperties>
</file>